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rwalsh\Dropbox\HCM_genetics_study\EHJ resubmission\"/>
    </mc:Choice>
  </mc:AlternateContent>
  <bookViews>
    <workbookView xWindow="-72" yWindow="-72" windowWidth="14448" windowHeight="14592"/>
  </bookViews>
  <sheets>
    <sheet name="Table S1" sheetId="1" r:id="rId1"/>
    <sheet name="Table S5" sheetId="2" r:id="rId2"/>
    <sheet name="Table S7" sheetId="3" r:id="rId3"/>
  </sheets>
  <calcPr calcId="152511"/>
</workbook>
</file>

<file path=xl/calcChain.xml><?xml version="1.0" encoding="utf-8"?>
<calcChain xmlns="http://schemas.openxmlformats.org/spreadsheetml/2006/main">
  <c r="E4" i="1" l="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3" i="1"/>
</calcChain>
</file>

<file path=xl/sharedStrings.xml><?xml version="1.0" encoding="utf-8"?>
<sst xmlns="http://schemas.openxmlformats.org/spreadsheetml/2006/main" count="1258" uniqueCount="649">
  <si>
    <t>MYL2</t>
  </si>
  <si>
    <t>ENST00000228841</t>
  </si>
  <si>
    <t>TPM1</t>
  </si>
  <si>
    <t>ENST00000403994</t>
  </si>
  <si>
    <t>MYH6</t>
  </si>
  <si>
    <t>ENST00000356287</t>
  </si>
  <si>
    <t>TRIM55</t>
  </si>
  <si>
    <t>ENST00000315962</t>
  </si>
  <si>
    <t>TCAP</t>
  </si>
  <si>
    <t>ENST00000309889</t>
  </si>
  <si>
    <t>MYPN</t>
  </si>
  <si>
    <t>ENST00000358913</t>
  </si>
  <si>
    <t>OBSCN</t>
  </si>
  <si>
    <t>ENST00000284548</t>
  </si>
  <si>
    <t>JPH2</t>
  </si>
  <si>
    <t>ENST00000372980</t>
  </si>
  <si>
    <t>CSRP3</t>
  </si>
  <si>
    <t>ENST00000533783</t>
  </si>
  <si>
    <t>FHL1</t>
  </si>
  <si>
    <t>ENST00000370690</t>
  </si>
  <si>
    <t>MYLK2</t>
  </si>
  <si>
    <t>ENST00000375994</t>
  </si>
  <si>
    <t>TNNC1</t>
  </si>
  <si>
    <t>ENST00000232975</t>
  </si>
  <si>
    <t>KCNQ1</t>
  </si>
  <si>
    <t>ENST00000155840</t>
  </si>
  <si>
    <t>SLC25A4</t>
  </si>
  <si>
    <t>ENST00000281456</t>
  </si>
  <si>
    <t>ACTC1</t>
  </si>
  <si>
    <t>ENST00000290378</t>
  </si>
  <si>
    <t>CAV3</t>
  </si>
  <si>
    <t>ENST00000343849</t>
  </si>
  <si>
    <t>LAMP2</t>
  </si>
  <si>
    <t>ENST00000200639</t>
  </si>
  <si>
    <t>KLF10</t>
  </si>
  <si>
    <t>ENST00000285407</t>
  </si>
  <si>
    <t>GLA</t>
  </si>
  <si>
    <t>ENST00000218516</t>
  </si>
  <si>
    <t>ACTN2</t>
  </si>
  <si>
    <t>ENST00000366578</t>
  </si>
  <si>
    <t>TRIM54</t>
  </si>
  <si>
    <t>ENST00000296098</t>
  </si>
  <si>
    <t>PLN</t>
  </si>
  <si>
    <t>ENST00000357525</t>
  </si>
  <si>
    <t>MYO6</t>
  </si>
  <si>
    <t>ENST00000369977</t>
  </si>
  <si>
    <t>TNNT2</t>
  </si>
  <si>
    <t>ENST00000367318</t>
  </si>
  <si>
    <t>FXN</t>
  </si>
  <si>
    <t>ENST00000377270</t>
  </si>
  <si>
    <t>GAA</t>
  </si>
  <si>
    <t>ENST00000302262</t>
  </si>
  <si>
    <t>MYL3</t>
  </si>
  <si>
    <t>ENST00000395869</t>
  </si>
  <si>
    <t>LDB3</t>
  </si>
  <si>
    <t>ENST00000361373</t>
  </si>
  <si>
    <t>ACTA1</t>
  </si>
  <si>
    <t>ENST00000366684</t>
  </si>
  <si>
    <t>FHL2</t>
  </si>
  <si>
    <t>ENST00000358129</t>
  </si>
  <si>
    <t>NEXN</t>
  </si>
  <si>
    <t>ENST00000334785</t>
  </si>
  <si>
    <t>TNNI3</t>
  </si>
  <si>
    <t>ENST00000344887</t>
  </si>
  <si>
    <t>LMNA</t>
  </si>
  <si>
    <t>ENST00000368300</t>
  </si>
  <si>
    <t>MYH7</t>
  </si>
  <si>
    <t>ENST00000355349</t>
  </si>
  <si>
    <t>MRPL3</t>
  </si>
  <si>
    <t>ENST00000264995</t>
  </si>
  <si>
    <t>PDLIM3</t>
  </si>
  <si>
    <t>ENST00000284770</t>
  </si>
  <si>
    <t>TTR</t>
  </si>
  <si>
    <t>ENST00000237014</t>
  </si>
  <si>
    <t>PRKAG2</t>
  </si>
  <si>
    <t>ENST00000287878</t>
  </si>
  <si>
    <t>COX15</t>
  </si>
  <si>
    <t>ENST00000370483</t>
  </si>
  <si>
    <t>MYBPC3</t>
  </si>
  <si>
    <t>ENST00000545968</t>
  </si>
  <si>
    <t>TRIM63</t>
  </si>
  <si>
    <t>ENST00000374272</t>
  </si>
  <si>
    <t>CALR3</t>
  </si>
  <si>
    <t>ENST00000269881</t>
  </si>
  <si>
    <t>ANKRD1</t>
  </si>
  <si>
    <t>ENST00000371697</t>
  </si>
  <si>
    <t>SRI</t>
  </si>
  <si>
    <t>ENST00000265729</t>
  </si>
  <si>
    <t>VCL</t>
  </si>
  <si>
    <t>ENST00000211998</t>
  </si>
  <si>
    <t>CACNA1C</t>
  </si>
  <si>
    <t>ENST00000399655</t>
  </si>
  <si>
    <t>MYOZ2</t>
  </si>
  <si>
    <t>ENST00000307128</t>
  </si>
  <si>
    <t>CASQ2</t>
  </si>
  <si>
    <t>ENST00000261448</t>
  </si>
  <si>
    <t>CRYAB</t>
  </si>
  <si>
    <t>ENST00000526180</t>
  </si>
  <si>
    <t>MYOM1</t>
  </si>
  <si>
    <t>ENST00000356443</t>
  </si>
  <si>
    <t>FLNC</t>
  </si>
  <si>
    <t>ENST00000325888</t>
  </si>
  <si>
    <t>Gene</t>
  </si>
  <si>
    <t>Transcript</t>
  </si>
  <si>
    <t>Cases sequenced</t>
  </si>
  <si>
    <t>Total</t>
  </si>
  <si>
    <t>Illumina TruSight</t>
  </si>
  <si>
    <t>Solid Research</t>
  </si>
  <si>
    <t>Clinical</t>
  </si>
  <si>
    <t>-</t>
  </si>
  <si>
    <t>Function</t>
  </si>
  <si>
    <t>ExAC</t>
  </si>
  <si>
    <t>Report</t>
  </si>
  <si>
    <t>Cohort frequencies</t>
  </si>
  <si>
    <t>Patient/Pedigree information</t>
  </si>
  <si>
    <t>Functional data</t>
  </si>
  <si>
    <t>Strong Evidence</t>
  </si>
  <si>
    <t>Z disc</t>
  </si>
  <si>
    <t>2/239* (0.00837, no excess)</t>
  </si>
  <si>
    <t>3/297 (0.01010, no excess)</t>
  </si>
  <si>
    <t xml:space="preserve">Clinical </t>
  </si>
  <si>
    <t>10/1439 (0.00695, no excess)</t>
  </si>
  <si>
    <t xml:space="preserve">This study </t>
  </si>
  <si>
    <t xml:space="preserve">Total </t>
  </si>
  <si>
    <t>3/200 (0.01500, p=0.029)</t>
  </si>
  <si>
    <t>2/352# (0.00568, p=0.319)</t>
  </si>
  <si>
    <t>MLP protein level reduced by 60% in myocardium of patient with p.C58G variant.</t>
  </si>
  <si>
    <t>3/80 (0.03750, p=0.002)</t>
  </si>
  <si>
    <t>14/874 (0.01602, p&lt;0.0001)</t>
  </si>
  <si>
    <t>11/2167 (0.00508, p=0.176)</t>
  </si>
  <si>
    <t>Desmosomal</t>
  </si>
  <si>
    <t>3/121* (0.02479, p=0.001)</t>
  </si>
  <si>
    <t>c.134delA and c.827G&gt;C caused reduced FHL1 protein levels in C2C12 myoblasts and cardiac myocytes. Altered contractility was observed after transduction into rat engineered heart tissue.</t>
  </si>
  <si>
    <t>14/1535 (0.00912, p&lt;0.0001)</t>
  </si>
  <si>
    <t>Calcium signalling</t>
  </si>
  <si>
    <t>In HEK293 cells and adult rat cardiomyocytes, expression of this variant resulted in no PLN inhibition of sarcoplasmic reticulum calcium ATPase and no expression of stable PLN.</t>
  </si>
  <si>
    <t>0/87 (0.00000, no excess)</t>
  </si>
  <si>
    <t>0/53 (0.00000, no excess)</t>
  </si>
  <si>
    <t>0/101 (0.00000, no excess)</t>
  </si>
  <si>
    <t>1/252 (0.00397, p=0.117)</t>
  </si>
  <si>
    <t>0/38 (0.00000, no excess)</t>
  </si>
  <si>
    <t>1/1064 (0.00094, p=0.408)</t>
  </si>
  <si>
    <t>7/874 (0.00801, p&lt;0.0001)</t>
  </si>
  <si>
    <t>7/2167 (0.00323, p=0.0002)</t>
  </si>
  <si>
    <t>Moderate Evidence</t>
  </si>
  <si>
    <t>8/92* (0.08696, p=0.001)</t>
  </si>
  <si>
    <t>Several of the identified variants resulted in the formation of large protein aggregates when expressed in H9C2 rat cardiac myoblasts and rat neonatal cardiac myocytes.</t>
  </si>
  <si>
    <t>8/92 (0.08696, p=0.0097)</t>
  </si>
  <si>
    <t>0/516 (0.00000, no excess)</t>
  </si>
  <si>
    <t>Mutant mice (variants p.S48P and p.I246M) showed molecular, cellular, and gross cardiac hypertrophy, preserved systolic function, interstitial fibrosis and mal-aligned Z disks.</t>
  </si>
  <si>
    <t>0/438 (0.00000, no excess)</t>
  </si>
  <si>
    <t>1/632 (0.00158, no excess)</t>
  </si>
  <si>
    <t>Sarcomeric</t>
  </si>
  <si>
    <t>3/1025 (0.00293, p=0.027)</t>
  </si>
  <si>
    <t>Some of the identified variants led to increased calcium sensitivity of force development and force recovery.</t>
  </si>
  <si>
    <t>3/874 (0.00343, p=0.018)</t>
  </si>
  <si>
    <t>0/632 (0.00000, no excess)</t>
  </si>
  <si>
    <t>Weak Evidence</t>
  </si>
  <si>
    <t>1/146* (0.00685, p=0.184)</t>
  </si>
  <si>
    <t>In transfected COS7 and NIH3T3 cells, the variant reduced the cell surface expression of caveolin-3.</t>
  </si>
  <si>
    <t>Transgenic mice expressing the CAV3 p.P104L variant (a model of autosomal dominant limb-girdle muscular dystrophy) developed HCM, enhanced basal contractility, decreased left ventricular end diastolic diameter, and loss and cytoplasmic mislocalization of caveolin-3 protein.</t>
  </si>
  <si>
    <t>0/874 (0.00000, no excess)</t>
  </si>
  <si>
    <t>Cytoskeletal</t>
  </si>
  <si>
    <t>1/31 (0.03226, p=0.539)</t>
  </si>
  <si>
    <t>37/874 (0.04233, p=0.002)</t>
  </si>
  <si>
    <r>
      <rPr>
        <b/>
        <i/>
        <sz val="10"/>
        <color theme="1"/>
        <rFont val="Calibri"/>
        <family val="2"/>
        <scheme val="minor"/>
      </rPr>
      <t>Summary:</t>
    </r>
    <r>
      <rPr>
        <i/>
        <sz val="10"/>
        <color theme="1"/>
        <rFont val="Calibri"/>
        <family val="2"/>
        <scheme val="minor"/>
      </rPr>
      <t xml:space="preserve"> Three reports associating MYH6 variants with HCM have been published but all are present in ExAC (two at a frequency &gt; 0.0001) and no other supporting data was provided. The combined HCM case cohort does demonstrate an excess of rare variants over ExAC but with marginal significance (p=0.00154). Given the high rate of rare MYH6 variants in the population and the lack of direct evidence for MYH6 variants in HCM patients, the true role of this gene in HCM is currently unclear.</t>
    </r>
  </si>
  <si>
    <t>M band</t>
  </si>
  <si>
    <t>1/188 (0.00532, no excess)</t>
  </si>
  <si>
    <t>Variant caused reduced dimerisation of C-terminal myomesin domains.</t>
  </si>
  <si>
    <t>1/121* (0.00826, p=0.601)</t>
  </si>
  <si>
    <t>p.Q131E leads to local accumulations of nexilin in the cytoplasm and decreases the binding of nexilin to alpha-actinin.</t>
  </si>
  <si>
    <t>8/632 (0.01266, p=0.1584)</t>
  </si>
  <si>
    <t>Z-disc</t>
  </si>
  <si>
    <t>3/384 (0.00781, p=0.159)</t>
  </si>
  <si>
    <t>In COS-7 cells, three missense variants (p.P52A, p.T123M, p.I280V) increased binding to titin and myopalladin. In mature cardiomyocytes, the variants led to abnormal intracellular accumulation of CARP proteins.</t>
  </si>
  <si>
    <t>In engineered heart tissues generated from rat heart cells, p.T123M caused higher force and velocities of contraction and relaxation than wild type. p.P52A and p.I280V were highly unstable, not incorporated into the sarcomere and had no effect on contraction. They were incorporated upon epoxomicin treatment with p.I280V demonstrating prolonged relaxation.</t>
  </si>
  <si>
    <t>4/807 (0.00496, p=0.5409)</t>
  </si>
  <si>
    <r>
      <rPr>
        <b/>
        <i/>
        <sz val="10"/>
        <color theme="1"/>
        <rFont val="Calibri"/>
        <family val="2"/>
        <scheme val="minor"/>
      </rPr>
      <t>Summary:</t>
    </r>
    <r>
      <rPr>
        <i/>
        <sz val="10"/>
        <color theme="1"/>
        <rFont val="Calibri"/>
        <family val="2"/>
        <scheme val="minor"/>
      </rPr>
      <t xml:space="preserve"> With no reports of variants segregating in families and no significant excess of rare ANKRD1 variants in HCM cases, there is currently no evidence to support a primary role for ANKRD1 variants as pathogenic for HCM. However, cell and tissue functional assays have demonstrated effects on contraction and protein binding for variants identified in three HCM patients. As these three variants are present in a total of 45 individuals in ExAC, they are unlikely to be primary HCM mutations but may suggest that ANKRD1 variants can have secondary effects.</t>
    </r>
  </si>
  <si>
    <t>1/121* (0.00826, p=0.315)</t>
  </si>
  <si>
    <t>Variants do not affect the anti-hypertrophic activity of FHL2 but may induce hypercontractility in engineered heart tissues.</t>
  </si>
  <si>
    <r>
      <rPr>
        <b/>
        <i/>
        <sz val="10"/>
        <color theme="1"/>
        <rFont val="Calibri"/>
        <family val="2"/>
        <scheme val="minor"/>
      </rPr>
      <t>Summary:</t>
    </r>
    <r>
      <rPr>
        <i/>
        <sz val="10"/>
        <color theme="1"/>
        <rFont val="Calibri"/>
        <family val="2"/>
        <scheme val="minor"/>
      </rPr>
      <t xml:space="preserve"> FHL2 has been shown to have antihypertrophic activity, with its expression downregulated in HCM patients and animal models. Two variants detected in HCM patients and functional assays demonstrated they did not interfere with the protective effect of FHL2 but did induce hypercontractility. However, as they are present in ExAC (in 5 and 24 individuals), they are unlikely to be primary pathogenic mutations. No excess of rare variants is observed in combined HCM cohorts.</t>
    </r>
  </si>
  <si>
    <t>1/389 (0.00257, p=0.407)</t>
  </si>
  <si>
    <t>The variant alters a mitochondrial processing peptide (MPP) cleavage site that prevents the production of the mature form of frataxin. Yeast cells expressing the variant showed increased sensitivity to oxidative stress with an accumulation of the precursor protein.</t>
  </si>
  <si>
    <r>
      <rPr>
        <b/>
        <i/>
        <sz val="10"/>
        <color theme="1"/>
        <rFont val="Calibri"/>
        <family val="2"/>
        <scheme val="minor"/>
      </rPr>
      <t>Summary:</t>
    </r>
    <r>
      <rPr>
        <i/>
        <sz val="10"/>
        <color theme="1"/>
        <rFont val="Calibri"/>
        <family val="2"/>
        <scheme val="minor"/>
      </rPr>
      <t xml:space="preserve"> While recessive mutations in FXN can cause Friedrich's ataxia, a mitochondrial disease which involves cardiac hypertrophy, heterozygous variants may have a phenotypic effect in HCM cases, acting in synergy with sarcomeric mutations. However there has only been one case report thus far and this effect may be restricted to variants affecting MPP cleavage sites.</t>
    </r>
  </si>
  <si>
    <t>3/388* (0.00773, p=0.744)</t>
  </si>
  <si>
    <t>In muscle cell lines, each variant caused protein reorganisation of JPH2, perturbations in intracellular calcium signalling and marked cardiomyocyte hyperplasia.</t>
  </si>
  <si>
    <t>0/296 (0.00000, no excess)</t>
  </si>
  <si>
    <t>In primary mouse skeletal myotubes p.Y141H caused hypertrophy and altered calcium signalling through abnormal functional membrane complexes and increased store operated calcium entry.</t>
  </si>
  <si>
    <t>2/203 (0.00985, p=0.384)</t>
  </si>
  <si>
    <t>5/923* (0.00542, p=0.808)</t>
  </si>
  <si>
    <t>p.A12T and p.S225N reversed KLF10 repression of SMAD7 promoter activity in H9C2 cardiomyocytes (though the latter is a common variant in Finns, ExAC Finnish frequency of 0.01). All variants identified in the cohort reversed KLF10 repression of PTTG1 promoter activity in AKR2B fibroblasts, though a common variant (p.S249F with a frequency of 0.115 in East Asians in ExAC) also displayed this effect.</t>
  </si>
  <si>
    <t>3/239* (0.01255, p=0.752)</t>
  </si>
  <si>
    <t>Using molecular dynamics simulations, this variant is predicted to affect the binding of LDB3/ZASP to alpha-actinin 2 and calcium voltage channels.</t>
  </si>
  <si>
    <t>2/874 (0.00229, no excess)</t>
  </si>
  <si>
    <t>Enzyme</t>
  </si>
  <si>
    <t>0/490 (0.00000, no excess)</t>
  </si>
  <si>
    <t>0/93 (0.00000, no excess)</t>
  </si>
  <si>
    <t>9/484 (0.01860, p=0.438)</t>
  </si>
  <si>
    <t>Cardiac-restricted p.Y20C transgenic mice developed HCM and showed other functional effects but this is a common variant (in 111 individuals in ExAC).</t>
  </si>
  <si>
    <t>With Y2H and GST pull-down assays, the variants detected in HCM patients augment the ability of TCAP to bind with titin and calsarcin-1 (but not MLP) (DCM associated variants impaired these interactions).</t>
  </si>
  <si>
    <t>3/874 (0.00343, p=0.476)</t>
  </si>
  <si>
    <t>Ubiquitin proteasome</t>
  </si>
  <si>
    <t>14/594 (0.02357, p=0.0002)</t>
  </si>
  <si>
    <r>
      <t>Patients with rare variants in TRIM55/MURF2 and TRIM63/MURF1 (as defined in this report) had greater maximum left ventricular wall thickness than patients without (23.8</t>
    </r>
    <r>
      <rPr>
        <sz val="10"/>
        <color theme="1"/>
        <rFont val="Calibri"/>
        <family val="2"/>
      </rPr>
      <t>±5.2 vs 21.5±4.7 mm, p=0.006).</t>
    </r>
  </si>
  <si>
    <t>12/594 (0.02020, p&lt;0.0001)</t>
  </si>
  <si>
    <t>12 rare variants detected in 594 HCM patient cohort (c.378A&gt;T/p.E126D is present at frequency of 0.002 in ExAC East Asians). 8/12 patients also have sarcomeric mutations.</t>
  </si>
  <si>
    <t>No Evidence</t>
  </si>
  <si>
    <t>1/252 (0.00397, no excess)</t>
  </si>
  <si>
    <t>6/874 (0.00686, p=0.464)</t>
  </si>
  <si>
    <t>5/874 (0.00572, no excess)</t>
  </si>
  <si>
    <r>
      <rPr>
        <b/>
        <i/>
        <sz val="10"/>
        <color theme="1"/>
        <rFont val="Calibri"/>
        <family val="2"/>
        <scheme val="minor"/>
      </rPr>
      <t xml:space="preserve">Summary: </t>
    </r>
    <r>
      <rPr>
        <i/>
        <sz val="10"/>
        <color theme="1"/>
        <rFont val="Calibri"/>
        <family val="2"/>
        <scheme val="minor"/>
      </rPr>
      <t>The reported LMNA variant (detected in a HCM patient by panel screening) is too common to be disease-causing. No significant excess of LMNA variants were observed in HCM cohorts. There is currently no evidence that LMNA variants are causative for HCM.</t>
    </r>
  </si>
  <si>
    <r>
      <rPr>
        <b/>
        <i/>
        <sz val="10"/>
        <color theme="1"/>
        <rFont val="Calibri"/>
        <family val="2"/>
        <scheme val="minor"/>
      </rPr>
      <t>Summary:</t>
    </r>
    <r>
      <rPr>
        <i/>
        <sz val="10"/>
        <color theme="1"/>
        <rFont val="Calibri"/>
        <family val="2"/>
        <scheme val="minor"/>
      </rPr>
      <t xml:space="preserve"> The only OBSCN variants linked to HCM are too common to be pathogenic. In the absence of any other data, there is no evidence that OBSCN variants are causative for HCM. </t>
    </r>
  </si>
  <si>
    <t>1/93* (0.01075, p=0.377)</t>
  </si>
  <si>
    <t>3/874 (0.00343, no excess)</t>
  </si>
  <si>
    <r>
      <rPr>
        <b/>
        <i/>
        <sz val="10"/>
        <color theme="1"/>
        <rFont val="Calibri"/>
        <family val="2"/>
        <scheme val="minor"/>
      </rPr>
      <t xml:space="preserve">Summary: </t>
    </r>
    <r>
      <rPr>
        <i/>
        <sz val="10"/>
        <color theme="1"/>
        <rFont val="Calibri"/>
        <family val="2"/>
        <scheme val="minor"/>
      </rPr>
      <t>The reported PDLIM3 variant was unsupported by family segregation data and, although rare, is still detected in 5 individuals in ExAC. With no excess observed in HCM cases, there is currently no evidence that PDLIM3 variants are causative for HCM.</t>
    </r>
  </si>
  <si>
    <t>0/252 (0.00000, no excess)</t>
  </si>
  <si>
    <r>
      <rPr>
        <b/>
        <i/>
        <sz val="10"/>
        <color theme="1"/>
        <rFont val="Calibri"/>
        <family val="2"/>
        <scheme val="minor"/>
      </rPr>
      <t xml:space="preserve">Summary: </t>
    </r>
    <r>
      <rPr>
        <i/>
        <sz val="10"/>
        <color theme="1"/>
        <rFont val="Calibri"/>
        <family val="2"/>
        <scheme val="minor"/>
      </rPr>
      <t>The reported SRI variant detected in a HCM cohort is too common to be disease-causing. In the absence of any other data, there is currently no evidence that SRI variants are causative for HCM.</t>
    </r>
  </si>
  <si>
    <r>
      <rPr>
        <b/>
        <i/>
        <sz val="10"/>
        <color theme="1"/>
        <rFont val="Calibri"/>
        <family val="2"/>
        <scheme val="minor"/>
      </rPr>
      <t>Summary:</t>
    </r>
    <r>
      <rPr>
        <i/>
        <sz val="10"/>
        <color theme="1"/>
        <rFont val="Calibri"/>
        <family val="2"/>
        <scheme val="minor"/>
      </rPr>
      <t xml:space="preserve"> No excess of variants was observed between a HCM cohort and controls in the study by Su et al, although the frequency of rare variants in ExAC is considerably lower than the reported controls (an East Asian population). Combining data between this study and ours, an excess is still observed compared to ExAC, though this is not significant with multiple testing correction. </t>
    </r>
  </si>
  <si>
    <t>0/389* (0.00000, no excess)</t>
  </si>
  <si>
    <t>Vinculin levels in intercalated discs was markedly reduced using immunohistochemical analysis of myectomy specimen.</t>
  </si>
  <si>
    <t>1/228* (0.00439, no excess)</t>
  </si>
  <si>
    <t>Vinculin levels in intercalated discs, but not Z-discs, are reduced in 10 patients with obstructive HCM.</t>
  </si>
  <si>
    <t>1/63 (0.01587, p=0.475)</t>
  </si>
  <si>
    <t>11/874 (0.01259, p=0.494)</t>
  </si>
  <si>
    <r>
      <t xml:space="preserve">Summary: </t>
    </r>
    <r>
      <rPr>
        <i/>
        <sz val="10"/>
        <color theme="1"/>
        <rFont val="Calibri"/>
        <family val="2"/>
        <scheme val="minor"/>
      </rPr>
      <t>Two VCL variants have been linked to HCM, with a demonstrated reduction in vinculin protein levels in the patients' intercalated discs, though both are present in ExAC. However, a subsequent study also observed this reduction in HCM patients without VCL variants, indicating this may be independent of underlying genetic variation. No excess of VCL variants are observed in HCM cohorts. While vinculin may have a role in the pathophysiology of HCM, there is currently no evidence for a causative role for VCL variants.</t>
    </r>
  </si>
  <si>
    <r>
      <rPr>
        <b/>
        <i/>
        <sz val="10"/>
        <color theme="1"/>
        <rFont val="Calibri"/>
        <family val="2"/>
        <scheme val="minor"/>
      </rPr>
      <t>Summary:</t>
    </r>
    <r>
      <rPr>
        <i/>
        <sz val="10"/>
        <color theme="1"/>
        <rFont val="Calibri"/>
        <family val="2"/>
        <scheme val="minor"/>
      </rPr>
      <t xml:space="preserve"> Although there has been only one study demonstrating the role of FLNC variants in HCM, a clear excess of rare variation over ExAC and segregation data in several, albeit small, pedigrees suggests variants in this gene can be causative for HCM. However, the relatively high rate of rare variants in the population, combined with the inflated case frequency due to sequencing only patients negative for sarcomeric mutations, means the true prevalence of FLNC mutations in HCM remains to be determined.</t>
    </r>
  </si>
  <si>
    <r>
      <rPr>
        <b/>
        <i/>
        <sz val="10"/>
        <color theme="1"/>
        <rFont val="Calibri"/>
        <family val="2"/>
        <scheme val="minor"/>
      </rPr>
      <t>Summary:</t>
    </r>
    <r>
      <rPr>
        <i/>
        <sz val="10"/>
        <color theme="1"/>
        <rFont val="Calibri"/>
        <family val="2"/>
        <scheme val="minor"/>
      </rPr>
      <t xml:space="preserve"> Linkage analysis in a large pedigree identified a missense variant which fully segregated in the family with a mouse model developing a HCM phenotype. However a second variant, identified through proband screening and subsequently shown to be common in the ExAC Finnish population, displayed a similar phenotype in the mouse model. Only two other rare variants have been identified in over two thousand cases, with no excess of rare variants over ExAC observed. MYOZ2 variants may be a very rare cause of HCM and any variant identified should be confirmed by segregation analysis.</t>
    </r>
  </si>
  <si>
    <r>
      <rPr>
        <b/>
        <i/>
        <sz val="10"/>
        <color theme="1"/>
        <rFont val="Calibri"/>
        <family val="2"/>
        <scheme val="minor"/>
      </rPr>
      <t>Summary:</t>
    </r>
    <r>
      <rPr>
        <i/>
        <sz val="10"/>
        <color theme="1"/>
        <rFont val="Calibri"/>
        <family val="2"/>
        <scheme val="minor"/>
      </rPr>
      <t xml:space="preserve"> In addition to the published de novo CRYAB truncating variant in a paediatric HCM case, we have identified a different nonsense mutation, p.E99X, in a HCM patient and his affected son. There is only one nonsense/frameshift variant is ExAC. Truncating variants in CRYAB have previously been associated with myofibrillar myopathy and muscular dystrophy (with infantile onset in recessive cases) and posterior polar cataract, while a read-through variant has been linked to a family with DCM and congenital posterior pole cataract. Although there is limited data available, truncating variants in CRYAB may be a rare cause of HCM.</t>
    </r>
  </si>
  <si>
    <r>
      <rPr>
        <b/>
        <i/>
        <sz val="10"/>
        <color theme="1"/>
        <rFont val="Calibri"/>
        <family val="2"/>
        <scheme val="minor"/>
      </rPr>
      <t xml:space="preserve">Summary: </t>
    </r>
    <r>
      <rPr>
        <i/>
        <sz val="10"/>
        <color theme="1"/>
        <rFont val="Calibri"/>
        <family val="2"/>
        <scheme val="minor"/>
      </rPr>
      <t>One rare variant was detected in the published cohort but this patient had two MYBPC3 variants and the overall frequency of rare CALR3 variants in the cohort is at the background population level. With no case excess of variants and no other supporting data, there is currently no evidence that CALR3 variants are causative for HCM.</t>
    </r>
  </si>
  <si>
    <r>
      <rPr>
        <b/>
        <i/>
        <sz val="10"/>
        <color theme="1"/>
        <rFont val="Calibri"/>
        <family val="2"/>
        <scheme val="minor"/>
      </rPr>
      <t xml:space="preserve">Summary: </t>
    </r>
    <r>
      <rPr>
        <i/>
        <sz val="10"/>
        <color theme="1"/>
        <rFont val="Calibri"/>
        <family val="2"/>
        <scheme val="minor"/>
      </rPr>
      <t>One rare variant was detected in the published cohort but this patient also had two MYBPC3 variants (including one truncating) and the frequency of rare CASQ2 variants in the cohort is at the background population level. With no case excess of variants and no other supporting data, there is currently no evidence that CASQ2 variants are causative for HCM.</t>
    </r>
  </si>
  <si>
    <r>
      <rPr>
        <b/>
        <i/>
        <sz val="10"/>
        <color theme="1"/>
        <rFont val="Calibri"/>
        <family val="2"/>
        <scheme val="minor"/>
      </rPr>
      <t>Summary:</t>
    </r>
    <r>
      <rPr>
        <i/>
        <sz val="10"/>
        <color theme="1"/>
        <rFont val="Calibri"/>
        <family val="2"/>
        <scheme val="minor"/>
      </rPr>
      <t xml:space="preserve"> A number of studies have identified JPH2 variants in HCM patients and demonstrated functional effects in cellular and animal models. However without family segregation data or any excess of rare variants in cases over ExAC, a primary role for JPH2 variants in HCM cannot be currently supported.</t>
    </r>
  </si>
  <si>
    <t>c.1513G&gt;A/p.G505S - identified in 4/296 HCM patients and absent in 472 controls, but is present at frequency of 0.015 in 1000 Genomes (poor coverage at this position in ExAC).</t>
  </si>
  <si>
    <t>Transcription regulation</t>
  </si>
  <si>
    <r>
      <rPr>
        <b/>
        <i/>
        <sz val="10"/>
        <color theme="1"/>
        <rFont val="Calibri"/>
        <family val="2"/>
        <scheme val="minor"/>
      </rPr>
      <t>Summary:</t>
    </r>
    <r>
      <rPr>
        <i/>
        <sz val="10"/>
        <color theme="1"/>
        <rFont val="Calibri"/>
        <family val="2"/>
        <scheme val="minor"/>
      </rPr>
      <t xml:space="preserve"> Two case reports suggest MYLK2 variants may contribute to a HCM phenotype in the presence of sarcomeric mutation but there is currently no evidence to support a primary role for MYLK2 variants in HCM.</t>
    </r>
  </si>
  <si>
    <t>14 rare variants detected in a 594 HCM patient cohort (c.1028A&gt;G/p.K343W and c.1174C&gt;A/p.392T are present at &gt;0.0001 in ExAC, c.1568A&gt;G/p.H523W and c.1614delC occur in alternate transcript, NM_033058). 7/14 patients also have sarcomeric mutations.</t>
  </si>
  <si>
    <t>Table S1: Genes (and designated canonical transcripts) analysed in this study. The number of cases sequenced are from this study (sequenced on Illumina and Solid platforms) and from the clinical genetics cohorts from OMGL and LMM.</t>
  </si>
  <si>
    <t>Knock-in mice with the p.A8V variant (previously detected in a HCM patient) displayed atrial enlargement, papillary muscle hypertrophy, and fibrosis, with intact cardiomyocytes showing reduced diastolic sarcomeric length, increased shortening, and prolonged calcium and contractile transients.</t>
  </si>
  <si>
    <t>Functional data only</t>
  </si>
  <si>
    <t>16/804 (0.01990, p=0.024)</t>
  </si>
  <si>
    <t>31/2779 (0.01116, p=0.851)</t>
  </si>
  <si>
    <t>2/804 (0.00249, p=0.684)</t>
  </si>
  <si>
    <t>1/804 (0.00124, no excess)</t>
  </si>
  <si>
    <t>2/2390 (0.00084, no excess)</t>
  </si>
  <si>
    <t>6/804 (0.00746, p=0.052)</t>
  </si>
  <si>
    <t>2/405 (0.00494, p=0.092)</t>
  </si>
  <si>
    <t>19/2061 (0.00922, p&lt;0.0001)</t>
  </si>
  <si>
    <t>2/804 (0.00249, p=0.062)</t>
  </si>
  <si>
    <t>18/5440 (0.00331, p&lt;0.0001)</t>
  </si>
  <si>
    <t>27/804 (0.03358, p=0.108)</t>
  </si>
  <si>
    <t>65/1709 (0.03803, p=0.001)</t>
  </si>
  <si>
    <t>2/804 (0.00249, p=0.088)</t>
  </si>
  <si>
    <t>8/3335 (0.00240, p=0.002)</t>
  </si>
  <si>
    <t>6/399 (0.01504, p=0.077)</t>
  </si>
  <si>
    <t>20/993 (0.02014, p&lt;0.0001)</t>
  </si>
  <si>
    <t>8/804 (0.00995, p=0.075)</t>
  </si>
  <si>
    <t>20/1398 (0.01431, p&lt;0.0001)</t>
  </si>
  <si>
    <t>3/804 (0.00373, p=0.764)</t>
  </si>
  <si>
    <t>10/1995 (0.00501, p=0.252)</t>
  </si>
  <si>
    <t>0/804 (0.00000, no excess)</t>
  </si>
  <si>
    <t>1/1824 (0.00055, no excess)</t>
  </si>
  <si>
    <t>2/399 (0.00501, p=0.354)</t>
  </si>
  <si>
    <t>3/520 (0.00577, p=0.223)</t>
  </si>
  <si>
    <t>2/1193 (0.00168, p=0.670)</t>
  </si>
  <si>
    <t>4/405 (0.00988, p=0.343)</t>
  </si>
  <si>
    <t>9/1292 (0.00697, p=0.727)</t>
  </si>
  <si>
    <t>4/405 (0.00988, p=0.138)</t>
  </si>
  <si>
    <t>9/1328 (0.00678, p=0.315)</t>
  </si>
  <si>
    <t>6/405 (0.01481, p=0.470)</t>
  </si>
  <si>
    <t>11/1518 (0.00725, no excess)</t>
  </si>
  <si>
    <t>10/804 (0.01244, p=0.153)</t>
  </si>
  <si>
    <t>10/1294 (0.00773, no excess)</t>
  </si>
  <si>
    <t>12/804 (0.01493, p=0.880)</t>
  </si>
  <si>
    <t>21/1381 (0.01521, p=0.731)</t>
  </si>
  <si>
    <t>10/804 (0.01244, p=0.146)</t>
  </si>
  <si>
    <t>19/1557 (0.01220, p=0.053)</t>
  </si>
  <si>
    <t>7/2413 (0.00290, p=0.532)</t>
  </si>
  <si>
    <t>1/1056 (0.00095, no excess)</t>
  </si>
  <si>
    <t>3/804 (0.00373, no excess)</t>
  </si>
  <si>
    <t>10/1930 (0.00518, p=0.870)</t>
  </si>
  <si>
    <t>8/804 (0.00995, p=0.174)</t>
  </si>
  <si>
    <t>13/1678 (0.00775, p=0.429)</t>
  </si>
  <si>
    <t>7/804 (0.00871, p=0.136)</t>
  </si>
  <si>
    <t>11/1771 (0.00621, p=0.495)</t>
  </si>
  <si>
    <t>1/399 (0.00251, no excess)</t>
  </si>
  <si>
    <t>13/993 (0.01309, p=0.002)</t>
  </si>
  <si>
    <t>8/804 (0.00995, no excess)</t>
  </si>
  <si>
    <t>21/2358 (0.00891, no excess)</t>
  </si>
  <si>
    <t>c.131T&gt;C/p.L44P - present in 2 affected siblings (and 1 not classifiable). [ExAC AC=0]
c.160_164delTCGGAinsAGGGG/p.S54R,p.E55G - present in 3 affected siblings (father died of SCD). [ExAC AC=0]
c.172T&gt;G/p.C58G - present in 3 affected family members (and 1 not classifiable), absent in 3 unaffected (and 1 not classifiable). [ExAC AC=0]</t>
  </si>
  <si>
    <t>c.50insGCAGATTTCTT - present in a family which is double heterozygous with MYH7:p.R633H, cases with both variants are more severely affected than those with one. [ExAC AC=0]</t>
  </si>
  <si>
    <t>c.128delC/p.A43Vfs165 - [ExAC AC=0]
c.170A&gt;C/p.Y57S - [ExAC AC=0]
c.131T&gt;C/p.L44P - [ExAC AC=0]</t>
  </si>
  <si>
    <t>Of these five variants, three are present in patients with unspecified myofilament variants.
c.272A&gt;T/p.Q91L - [ExAC AC=1, freq=0.000008]
p.K42fs/165 - [ExAC AC=0]
c.131T&gt;C/p.L44P - [ExAC AC=0]
c.190C&gt;T/p.R64C - [ExAC AC=3, freq=0.000024]
c.197A&gt;G/p.Y66C - [ExAC AC=1, freq=0.000008]</t>
  </si>
  <si>
    <t>p.G111V - [ExAC AC=0]
p.R759T - [ExAC AC=0]
c.1484C&gt;T/p.T495M - [ExAC AC=26, freq=0.000219]</t>
  </si>
  <si>
    <t>c.172T&gt;G/p.C58G - extended pedigree from REF:12642359, present in 8 affected and 3 unaffected, absent in 20 unaffected (approximate LOD = 3.6). Not part of sequenced cohort. [ExAC AC=0]
c.136A&gt;C/p.S46R - identified in two probands and segregates in one family, present in 6 affected and 1 unaffected, absent in 6 unaffected. [ExAC AC=4, freq=0.000033]</t>
  </si>
  <si>
    <t>p.Q26X - identified as a de novo variant in a paediatric HCM patient who went on to die of SCD at 17. [ExAC AC=0]</t>
  </si>
  <si>
    <t>c.86T&gt;A/p.L29Q - identified in 59 year old patient. [ExAC AC=0]</t>
  </si>
  <si>
    <t>c.363dupG - identified in 19 year old male who died of SCD and segregated with HCM in the family, present in 5 affected and 2 unaffected individuals (approximate LOD = 1.2). [ExAC AC=0]</t>
  </si>
  <si>
    <t>c.91G&gt;T/p.A31S - likely de novo variant in a paediatric HCM patient with multiple episodes of ventricular fibrillation and aborted sudden cardiac death. [ExAC AC=0]</t>
  </si>
  <si>
    <t>c.23C&gt;T/p.A8V - [ExAC AC=0]
c.251G&gt;A/p.C84Y - [ExAC AC=0]
c.402G&gt;T/p.E134D - [ExAC AC=0]
c.435C&gt;A/p.D145E - [ExAC AC=28, freq=0.000232]</t>
  </si>
  <si>
    <t>c.191C&gt;G/p.T64S - present in 2 affected siblings and absent in unaffected mother (affected father died at 41 and is an obligate carrier) (approximate LOD = 0.6). [ExAC AC=0]</t>
  </si>
  <si>
    <t>c.512C&gt;T/p.T171M - found in the index patient and her affected son, though her husband (also affected by HCM) was not a carrier. [ExAC AC=5, freq=0.000063]
c.559G&gt;T/p.V187L - [ExAC AC=24, freq=0.000231]
c.530G&gt;A/p.R177Q - [ExAC AC=484, freq=0.005389]</t>
  </si>
  <si>
    <t>c.118C&gt;T/p.R40C was detected in a patient with a heterozygous MYBPC3:p.R810H variant (previously associated with HCM with homozygosity or compound heterozygosity). The patient had no family history of HCM or SCD, was diagnosed in childhood and had an arrhythmogenic form of HCM with a cardiac phenotype similar to Friedrich ataxia. [ExAC AC=0]</t>
  </si>
  <si>
    <t>c.1804G&gt;A/p.G602S - [ExAC AC=29, freq=0.000262]</t>
  </si>
  <si>
    <t>c.13031G&gt;A/p.R4344Q - [ExAC AC=1005, freq=0.011649]
c.13450G&gt;A/p.A4484T - [ExAC AC=125, freq=0.002637]</t>
  </si>
  <si>
    <t>c.317A&gt;C/p.E106A - identified in a patient genotype-negative for seven HCM genes. [ExAC AC=5, freq=0.000042]</t>
  </si>
  <si>
    <t>c.334T&gt;C/p.F112L - [ExAC AC=72, freq=0.000593]</t>
  </si>
  <si>
    <t xml:space="preserve">c.218G&gt;A/p.R73Q - patient also had two MYBPC3 missense variants. [ExAC AC=4, freq=0.000032]
c.245A&gt;G/p.K82R - [ExAC AC=69, freq=0.000568]
</t>
  </si>
  <si>
    <t>p.D63E - patient also two MYBPC3 variants. [ExAC AC=0]</t>
  </si>
  <si>
    <t>c.829C&gt;A/p.L277M - [ExAC AC=5, freq=  0.000041]</t>
  </si>
  <si>
    <t>c.2923C&gt;T/p.R975W - [ExAC AC=16, freq=0.000132]</t>
  </si>
  <si>
    <t>c.1543G&gt;A/p.G515S - [ExAC AC=0]</t>
  </si>
  <si>
    <t>c.160G&gt;A/p.G54S - identified in a HCM patient from a 50 gene screen.  [ExAC AC=5, freq=0.000041]</t>
  </si>
  <si>
    <t>c.1075G&gt;A/p.D359N - [ExAC AC=7, freq=0.000070]
c.1382A&gt;C/p.Y461S - [ExAC AC=2, freq=0.000017]
c.1823C&gt;T/p.P608L - [ExAC AC=11, freq=0.000091]
c.566C&gt;T/p.S189L - detected in two patients [ExAC AC=68, freq=0.000571]
c.1535A&gt;C/p.Q512P - [ExAC AC=28, freq=0.000232]</t>
  </si>
  <si>
    <t>c.4468G&gt;A/p.V1490I - present in 3 affected (aged 51-75) and 3 unaffected (aged 23-26) and absent in 5 unaffected (aged 18-52) (approximate LOD = 0.6). [ExAC AC=2, freq=0.000076]</t>
  </si>
  <si>
    <t>c.391C&gt;G/p.Q131E - present in 3 affected members and absent in 3 unaffected members of a 3 generation family (approximate LOD = 0.9). [ExAC AC=1, freq=0.000008]
c.835C&gt;T/p.R279C - present in 3 affected members and absent in 3 unaffected members of a 3 generation family. [ExAC AC=71, freq=0.000595]</t>
  </si>
  <si>
    <t>Two MYLK2 variants - c.260C&gt;T/p.A87V [ExAC AC=16, freq=0.000137] and c.284C&gt;A/p.A95E [ExAC AC=91, freq=  0.000785] were identified on the maternal haplotype of a 13 year old white male with early midventricular HCM who had also inherited MYH7:p.E743D from his father. Both parents displayed asymmetrically thickened hearts with echocardiography but were only examined after their son's diagnosis, suggesting that the MYLK2 variants exacerbated the phenotype caused by the sarcomeric mutation.</t>
  </si>
  <si>
    <t>c.970A&gt;G/p.K324E - detected in a complex pedigree with overlapping HCM and LQT phenotypes (along with KCNQ1 and MYH7 variants). HCM was present in individuals with both or either MYLK2 and MYH7 variants, with the data suggesting the MYLK2 variant might be associated with abnormal cardiac repolarisation in HCM. [ExAC AC=0]</t>
  </si>
  <si>
    <t>c.3335C&gt;T/p.P1112L - detected in a HCM patient with a pathogenic MYH7 mutation (p.V606M) and his unaffected mother. [ExAC AC=368, freq=0.003034]</t>
  </si>
  <si>
    <t>c.458A&gt;G/p.K153R - [ExAC AC=0]
c.650C&gt;A/p.A217E - [ExAC AC=0]
c.3793G&gt;C/p.A1265P - [ExAC AC=0]
c.1229T&gt;C/p.V410A - [ExAC AC=5, freq=0.000041]
c.2521C&gt;A/p.P841T - [ExAC AC=0]
c.2653C&gt;T/p.R885X - [ExAC AC=1, freq=0.000008]
c.1840G&gt;A/p.E614K - present in 3 HCM patients and 3 controls, included here as EXAC frequency is less than 0.0001 [ExAC AC=9, freq=0.000074]
c.59A&gt;G/p.Y20C - [ExAC AC=111, freq=0.000916]
c.3481C&gt;A/p.L1161I - [ExAC AC=400, freq=0.003296]
c.3335C&gt;T/p.P1112L - [ExAC AC=368, freq=0.003034]</t>
  </si>
  <si>
    <t>c.34G&gt;A/p.A12T - [ExAC AC=0]
c.80T&gt;C/p.M27T - [ExAC AC=10, freq=0.000082]
c.409G&gt;A/p.E137K - [ExAC AC=2, freq=0.000017]
c.610G&gt;A/p.A204T - [ExAC AC=3, freq=0.000025]
c.646A&gt;G/p.T216A - [ExAC AC=6, freq=0.000049]
c.674G&gt;A/p.S225N - [ExAC AC=74, freq=0.000610]</t>
  </si>
  <si>
    <t>c.116T&lt;G/p.L39X - identified in two unrelated Greek pedigrees - two homozygous individuals developed DCM and heart failure, in 11 heterozygous individuals, 2 had DCM, 4 had left ventricular hypertrophy and 5 had normal echocardiograms. [ExAC AC=1, freq=0.000008]</t>
  </si>
  <si>
    <t>c.116T&lt;G/p.L39X - present in proband (F, 61, Greek) and absent in unaffected offspring. [ExAC AC=1, freq=0.000008]</t>
  </si>
  <si>
    <t>c.116T&lt;G/p.L39X - 3 members of a 3 generation family, proband (M, 51), unaffected daughter (38), affected granddaughter (3) and absent in 3 unaffected. [ExAC AC=1, freq=0.000008]</t>
  </si>
  <si>
    <t>c.3195G&gt;C/p.Q1065H identified in 1/21 HCM probands and absent in two unaffected offspring. [ExAC AC=28, freq=0.000231]</t>
  </si>
  <si>
    <t>c.166G&gt;A/p.G56R identified in 1/80 HCM patients. [ExAC AC=8472, freq=0.069796]</t>
  </si>
  <si>
    <t>c.2384G&gt;A/p.R795Q - [ExAC AC=4, freq=0.000033]</t>
  </si>
  <si>
    <t>p.S101R - [ExAC AC=0]
c.421T&gt;C/p.Y141H - [ExAC AC=1, freq=0.000017]
p.S165F - [ExAC AC=0]</t>
  </si>
  <si>
    <t>Pseudoknock-in mouse models expressing the variant demonstrated a higher incidence of inducible AF than wild type or mice with c.1213G&gt;T/p.A405S and showed an increased incidence of abnormal SR Ca(2+) release events.</t>
  </si>
  <si>
    <t>c.505G&gt;A/p.E169K - identified in a patient with HCM and juvenile-onset paroxysmal AF. [ExAC AC=0]</t>
  </si>
  <si>
    <t>c.410C&gt;T/p.T137I - detected in a female HCM patient and her affected son. [ExAC AC=0]
c.458G&gt;A/p.R153H - detected in a male HCM patient, his affected sister and his two unaffected sons (aged 19 and 21). [ExAC AC=20, freq=0.000168]</t>
  </si>
  <si>
    <t>Two rare variants detected in this HCM cohort - c.208C&gt;T/p.R70W [ExAC AC=2, freq=0.000021] and c.269C&gt;T/p.P90L (the patient also had the MYBPC3:p.Q998R variant) [ExAC AC=0]. The p.E13del variant detected in two patients is equivalent to c.33_35delGGA/p.E12del, a common variant [ExAC AC=115, freq=0.000952].</t>
  </si>
  <si>
    <t>c.423C&gt;T/p.Q59X - detected in 2 patients but did not segregate in families. [ExAC AC=0]
c.838A&gt;G/p.I280V - [ExAC AC=4, freq=0.000033]
c.154C&gt;G/P52A - [ExAC AC=13, freq=0.000107]
c.368C&gt;T/p.T123M - [ExAC AC=28, freq=0.000232]</t>
  </si>
  <si>
    <t>p.A1539T - present in 4 affected (and 3 obligate carriers) and absent in 5 affected members of family CAR2 (LOD = 2.33), present in 4 affected and 2 unaffected and absent in 2 unaffected members of family CAR304. [ExAC AC=0]
p.E108X - present in 2 affected and 1 unaffected, absent in 2 unaffected members of family CAR176. [ExAC AC=0]
p.A2430V - present in 3 affected and absent in 1 unaffected member of family CAR240. [ExAC AC=0]
p.V123A - present in 2 affected and 1 unaffected member of family CAR84. [ExAC AC=0]
p.H2315N - present in 3 affected and 1 unaffected member of family CAR125. [ExAC AC=0]
p.R2133H - present in 2 affected and absent in 3 unaffected members of family CAR104. [ExAC AC=0]
p.N290K - [ExAC AC=0]
p.G2151S - [ExAC AC=0]
p.A2430V - [ExAC AC=11, freq=0.000091]</t>
  </si>
  <si>
    <t>c.134delA - detected in single male patient and absent from parents, suggesting de novo mutation. [ExAC AC=0]
c.459C&gt;A/p.C153X - present in 2 affected bothers (diagnosed with HCM at 10 and 13) with associated muscle weakness and in sister and mother, both diagnosed with HCM by echocardiography. [ExAC AC=0]
c.827G&gt;C/p.C276S - detected in HCM patient diagnosed during adolescence and in unaffected mother. [ExAC AC=0]</t>
  </si>
  <si>
    <t>c.672C&gt;G/p.C224W - detected in 12 males and 19 females in 5 different families. [ExAC AC=0]
c.736C&gt;T/p.H246Y - detected in 1 affected male and carrier mother. [ExAC AC=0]
p.V280M - detected in 2 affected males and carrier mother. [ExAC AC=0]
p.A168GfsX195 - detected in 2 affected males and carrier mother. [ExAC AC=0]</t>
  </si>
  <si>
    <t>c.592C&gt;T/p.Q198X - present in two brothers with unexplained LVH and Achilles tendon contractures and in their asymptomatic mother, with history of cardiomyopathy and sudden death in family. Variant is present in exon 6 so doesn't affect isoform 1C. [ExAC AC=0]</t>
  </si>
  <si>
    <t>c.632delA - detected in male patient with HCM, diffuse muscle pain and muscular hypertrophy. Variant is present in exon 6 so doesn't affect isoform 1C. [ExAC AC=0]</t>
  </si>
  <si>
    <t>c.599dupT - present in 10 members of a 4 generation family, including 3 affected males and 1 affected female, 5 members with abnormal electrocardiogram and 1 unaffected 2-year old male (approximate LOD = 1.2). Variant is present in exon 6 so doesn't affect isoform 1C. [ExAC AC=0]</t>
  </si>
  <si>
    <t>c.764G&gt;C/p.C255S - detected in male patient (14) with HCM and X-linked distal myopathy, as well as deceased brother (sudden death at 10 with HCM detected by postmortem), mother and aunt (maternal uncle also died suddenly with HCM detected by postmortem but genotype status is unknown). [ExAC AC=0]</t>
  </si>
  <si>
    <t>44/4866 (0.00904, p&lt;0.0001)</t>
  </si>
  <si>
    <r>
      <rPr>
        <b/>
        <i/>
        <sz val="10"/>
        <color theme="1"/>
        <rFont val="Calibri"/>
        <family val="2"/>
        <scheme val="minor"/>
      </rPr>
      <t>Summary:</t>
    </r>
    <r>
      <rPr>
        <i/>
        <sz val="10"/>
        <color theme="1"/>
        <rFont val="Calibri"/>
        <family val="2"/>
        <scheme val="minor"/>
      </rPr>
      <t xml:space="preserve"> A significant excess of rare variants has been observed in the combined HCM cohorts. Segregation of variants has been reported in several pedigrees, with a maximum LOD score of 3.6. In addition, one variant, p.L44P, is significantly enriched in cases (11/4866 cases versus 0/60706 ExAC samples, p&lt;1x10-4). This evidence suggests CSRP3 is a genuine HCM gene. Several cases have been reported with CSRP3 variants in addition to sarcomeric mutations, which indicates they may exacerbate the HCM phenotype as well as being primary causative mutations.</t>
    </r>
  </si>
  <si>
    <r>
      <rPr>
        <b/>
        <i/>
        <sz val="10"/>
        <color theme="1"/>
        <rFont val="Calibri"/>
        <family val="2"/>
        <scheme val="minor"/>
      </rPr>
      <t>Summary:</t>
    </r>
    <r>
      <rPr>
        <i/>
        <sz val="10"/>
        <color theme="1"/>
        <rFont val="Calibri"/>
        <family val="2"/>
        <scheme val="minor"/>
      </rPr>
      <t xml:space="preserve"> An excess of rare variation in PLN has been observed in the combined HCM cohorts compared to ExAC, although the frequency in cases is low (0.3% overall). The same nonsense variant, p.L39X, has occurred in several studies and is significantly enriched in cases (4/5435 cases versus 1/60671 ExAC samples, p=2x10-4), with some data to suggest segregation in family pedigrees, although a range of phenotypes have been reported, including DCM and heart failure in homozygotes. </t>
    </r>
  </si>
  <si>
    <r>
      <rPr>
        <b/>
        <i/>
        <sz val="10"/>
        <color theme="1"/>
        <rFont val="Calibri"/>
        <family val="2"/>
        <scheme val="minor"/>
      </rPr>
      <t>Summary:</t>
    </r>
    <r>
      <rPr>
        <i/>
        <sz val="10"/>
        <color theme="1"/>
        <rFont val="Calibri"/>
        <family val="2"/>
        <scheme val="minor"/>
      </rPr>
      <t xml:space="preserve"> A significant excess of variants in TRIM55 (MURF2) and TRIM63 (MURF1) was observed by Su et al in a large HCM cohort versus in-house controls (also significant compared to ExAC). As more than half of the patients with these variants also had sarcomeric mutations, the authors postulated they might be modifier variants and demonstrated a significant increase in LV wall thickness in patients with TRIM55/TRIM63 variants. However the frequency of rare variants in our cohort was substantially lower than the published cohort.</t>
    </r>
  </si>
  <si>
    <r>
      <rPr>
        <b/>
        <i/>
        <sz val="10"/>
        <color theme="1"/>
        <rFont val="Calibri"/>
        <family val="2"/>
        <scheme val="minor"/>
      </rPr>
      <t>Summary:</t>
    </r>
    <r>
      <rPr>
        <i/>
        <sz val="10"/>
        <color theme="1"/>
        <rFont val="Calibri"/>
        <family val="2"/>
        <scheme val="minor"/>
      </rPr>
      <t xml:space="preserve"> A significant excess of variants in TRIM63 (MURF1) and TRIM55 (MURF2) was observed by Su et al in a large HCM cohort verus in-house controls (also significant compared to ExAC). As more than half of the patients with these variants also had sarcomeric mutations, the authors postulated they might be modifier variants and demonstrated a significant increase in LV wall thickness in patients with TRIM55/TRIM63 variants. However the frequency of rare variants in our cohort was substantially lower than the published cohort.</t>
    </r>
  </si>
  <si>
    <r>
      <rPr>
        <b/>
        <i/>
        <sz val="10"/>
        <color theme="1"/>
        <rFont val="Calibri"/>
        <family val="2"/>
        <scheme val="minor"/>
      </rPr>
      <t>Summary:</t>
    </r>
    <r>
      <rPr>
        <i/>
        <sz val="10"/>
        <color theme="1"/>
        <rFont val="Calibri"/>
        <family val="2"/>
        <scheme val="minor"/>
      </rPr>
      <t xml:space="preserve"> With only very limited human genetic evidence associating CAV3 variants with HCM (a single pedigree with a LOD score of 0.6), there is currently little data to suggest this gene is associated with HCM (no other variants were detected in two large cohorts). However, a mouse model of a different variant associated with limb-girdle muscular dystrophy has een shown to develop HCM.</t>
    </r>
  </si>
  <si>
    <r>
      <rPr>
        <b/>
        <i/>
        <sz val="10"/>
        <color theme="1"/>
        <rFont val="Calibri"/>
        <family val="2"/>
        <scheme val="minor"/>
      </rPr>
      <t xml:space="preserve">Summary: </t>
    </r>
    <r>
      <rPr>
        <i/>
        <sz val="10"/>
        <color theme="1"/>
        <rFont val="Calibri"/>
        <family val="2"/>
        <scheme val="minor"/>
      </rPr>
      <t>KLF10 knockout mice develop late onset cardiac hypertrophy with many characteristic features of HCM. However, no significant excess has been observed in two HCM cohorts, and without further human genetic evidence there is currently insufficient data to suggest a role for KLF10 in HCM. Some of the variants identified in HCM patients have been shown to affect KLF10 gene regulation, though most are present in ExAC.</t>
    </r>
  </si>
  <si>
    <r>
      <rPr>
        <b/>
        <i/>
        <sz val="10"/>
        <color theme="1"/>
        <rFont val="Calibri"/>
        <family val="2"/>
        <scheme val="minor"/>
      </rPr>
      <t>Summary:</t>
    </r>
    <r>
      <rPr>
        <i/>
        <sz val="10"/>
        <color theme="1"/>
        <rFont val="Calibri"/>
        <family val="2"/>
        <scheme val="minor"/>
      </rPr>
      <t xml:space="preserve"> There is no excess of LDB3 variants in HCM cases and no reports of variants segregating with disease. One report has used in silico molecular dynamics to predict that a variant identified in a HCM patient will affect binding of LDB3 to alpha-actinin 2 and calcium channels, but any role for LDB3 in HCM remains unknown. </t>
    </r>
  </si>
  <si>
    <r>
      <rPr>
        <b/>
        <i/>
        <sz val="10"/>
        <color theme="1"/>
        <rFont val="Calibri"/>
        <family val="2"/>
        <scheme val="minor"/>
      </rPr>
      <t xml:space="preserve">Summary: </t>
    </r>
    <r>
      <rPr>
        <i/>
        <sz val="10"/>
        <color theme="1"/>
        <rFont val="Calibri"/>
        <family val="2"/>
        <scheme val="minor"/>
      </rPr>
      <t>There is currently very limited data to associate variants in MYOM1 with HCM. A single report identified a variant which segregated in a small pedigree (LOD = 0.6), supported by some functional data. However this variant is also present in 2 individuals in ExAC. There was no excess of variants in the small HCM cohort that was sequenced compared to ExAC.</t>
    </r>
  </si>
  <si>
    <r>
      <rPr>
        <b/>
        <i/>
        <sz val="10"/>
        <color theme="1"/>
        <rFont val="Calibri"/>
        <family val="2"/>
        <scheme val="minor"/>
      </rPr>
      <t>Summary:</t>
    </r>
    <r>
      <rPr>
        <i/>
        <sz val="10"/>
        <color theme="1"/>
        <rFont val="Calibri"/>
        <family val="2"/>
        <scheme val="minor"/>
      </rPr>
      <t xml:space="preserve"> The MYPN variants detected in HCM patients are either too common to be causative or are not observed at a significant excess over population controls. Transgenic mice with the p.Y20C variant develop HCM with reduced binding of MYPN to CARP and abnormal Z-disc assembly, however this variant is present at too high a frequency in the population to be a primary pathogenic mutation. </t>
    </r>
  </si>
  <si>
    <r>
      <rPr>
        <b/>
        <i/>
        <sz val="10"/>
        <color theme="1"/>
        <rFont val="Calibri"/>
        <family val="2"/>
        <scheme val="minor"/>
      </rPr>
      <t xml:space="preserve">Summary: </t>
    </r>
    <r>
      <rPr>
        <i/>
        <sz val="10"/>
        <color theme="1"/>
        <rFont val="Calibri"/>
        <family val="2"/>
        <scheme val="minor"/>
      </rPr>
      <t>One study identified two NEXN variants which segregated in small pedigrees and demonstrated some functional effects. However one of these (p.R279C) is relatively common in East Asians (allele frequency of 0.007) and is therefore unlikely to be pathogenic. With no statistically significant excess of rare variants in combined HCM cohorts over ExAC, the role of NEXN in HCM remains unknown.</t>
    </r>
  </si>
  <si>
    <r>
      <rPr>
        <b/>
        <i/>
        <sz val="10"/>
        <color theme="1"/>
        <rFont val="Calibri"/>
        <family val="2"/>
        <scheme val="minor"/>
      </rPr>
      <t xml:space="preserve">Summary: </t>
    </r>
    <r>
      <rPr>
        <i/>
        <sz val="10"/>
        <color theme="1"/>
        <rFont val="Calibri"/>
        <family val="2"/>
        <scheme val="minor"/>
      </rPr>
      <t>No excess of rare variants has been observed in combined HCM cohorts with no segregation data to support a role for TCAP variants as primary pathogenic mutations. Variants detected in HCM patients have been shown to affect binding of TCAP to other Z-disc proteins however.</t>
    </r>
  </si>
  <si>
    <r>
      <rPr>
        <b/>
        <i/>
        <sz val="10"/>
        <color theme="1"/>
        <rFont val="Calibri"/>
        <family val="2"/>
        <scheme val="minor"/>
      </rPr>
      <t>Summary:</t>
    </r>
    <r>
      <rPr>
        <i/>
        <sz val="10"/>
        <color theme="1"/>
        <rFont val="Calibri"/>
        <family val="2"/>
        <scheme val="minor"/>
      </rPr>
      <t xml:space="preserve"> An excess of rare variants have been observed across combined HCM cohorts, though due to the very low frequencies in cases (0.0024), this does not quite meet the threshold for significance with multiple testing correction (p=0.00175). Several studies have assessed the effects on protein function of the identified variants, however as one of these variants occurs in 28 individuals in ExAC (frequency of 0.00023), it is uncertain how this data translates to cardiac function in patients. A HCM phenotype was observed in p.Av8 knock-in mice. TNNC1 variants may be genuine, though very rare, causes of HCM.</t>
    </r>
  </si>
  <si>
    <r>
      <rPr>
        <b/>
        <i/>
        <sz val="10"/>
        <color theme="1"/>
        <rFont val="Calibri"/>
        <family val="2"/>
        <scheme val="minor"/>
      </rPr>
      <t>Summary:</t>
    </r>
    <r>
      <rPr>
        <i/>
        <sz val="10"/>
        <color theme="1"/>
        <rFont val="Calibri"/>
        <family val="2"/>
        <scheme val="minor"/>
      </rPr>
      <t xml:space="preserve"> Variants in FHL1 have been associated with a range of X-linked myopathies, with several reports demonstrating a HCM phenotype in affected males, some segregating with disease in families. A significant case excess was observed in combined HCM cohorts compared to ExAC, as well as segregation in several small cohorts and a confirmed de novo truncating variant in one patient.</t>
    </r>
  </si>
  <si>
    <t>c.355G&gt;A/p.A119T - present in 23 members of a 3-generation family, including 7 affected (LOD = 2.82). Gene was identified through linkage study and prioritised for sequencing from 38 genes in locus. Not part of sequenced cohort. [ExAC AC=0]
c.1883A&gt;G/p.E628G - present in proband (F, 44) and two sons (16 - borderline LVH, 13 - normal). [ExAC AC=0]
c.1748A&gt;C/p.E583A - [ExAC AC=1, freq=0.000008]
c.983G&gt;A/p.R328Q did not segregate in family - [ExAC AC=1, freq=0.000008]
c.1484C&gt;T/p.T495M - [ExAC AC=26, freq=0.000219]
c.1930G&gt;A/p.A644T - [ExAC AC=28, freq=0.000232]</t>
  </si>
  <si>
    <t>c.683T&gt;C/p.M228T - present in 18 members of a 4-generation family, including 11 affected (5 with LVH) (approximate LOD = 2.1) Identified from large panel sequencing. [ExAC AC=0]</t>
  </si>
  <si>
    <r>
      <rPr>
        <b/>
        <i/>
        <sz val="10"/>
        <color theme="1"/>
        <rFont val="Calibri"/>
        <family val="2"/>
        <scheme val="minor"/>
      </rPr>
      <t>Summary:</t>
    </r>
    <r>
      <rPr>
        <i/>
        <sz val="10"/>
        <color theme="1"/>
        <rFont val="Calibri"/>
        <family val="2"/>
        <scheme val="minor"/>
      </rPr>
      <t xml:space="preserve"> Segregation data from two large pedigrees (one from a linkage study and one from panel sequencing) suggests the variants identified in these families may be causative and that specific ACTN2 variants could be pathogenic for HCM. However as no excess of rare variants is observed in the combined HCM cohorts over ExAC, any novel ACTN2 variants identified in a HCM patient should be supported by strong segregation data.</t>
    </r>
  </si>
  <si>
    <t>c.142T&gt;C/p.S48P -  Gene was identified through linkage study and prioritised for sequencing from 30 genes in locus based on cardiac expression and function. Variant detected was present in 6 affected and absent in 4 unaffected members of a 3 generation family (LOD=2.03). [ExAC AC=0]
c.738A&gt;G/p.I246M - identified by screening 516 HCM probands and absent in 2 unaffected family members. However, the variant is present at frequency of 0.0019 in ExAC (0.025 in Finnish). [ExAC AC=230, freq=0.001897]</t>
  </si>
  <si>
    <t>1/346* (0.00289, p=0.570)</t>
  </si>
  <si>
    <t>2/389* (0.00514, p=0.246)</t>
  </si>
  <si>
    <t>Table S5: Summary of variant frequency and published evidence for genes associated with HCM (not including 8 validated sarcomeric genes). The ExAC data is the proportion of individuals in the database with rare variants (defined as an allelic frequency &lt; 0.0001). All cohort frequencies also only include rare variants. Clinical refers to the combined data of LMM and OMGL. P-values shown are from Fisher's exact test comparing ExAC and HCM cohorts. * = cases were genotype negative for mutations in known sarcomeric HCM genes. # = only exons 2 and 3 of CSRP3 sequenced in this cohort.</t>
  </si>
  <si>
    <t>5/389 (0.01285, p=0.010)</t>
  </si>
  <si>
    <t>HGVS coding</t>
  </si>
  <si>
    <t>HGVS protein</t>
  </si>
  <si>
    <t>Variant type</t>
  </si>
  <si>
    <t>No. cases</t>
  </si>
  <si>
    <t>ExAC frequency</t>
  </si>
  <si>
    <t>c.58A&gt;G</t>
  </si>
  <si>
    <t>p.M20V</t>
  </si>
  <si>
    <t>missense</t>
  </si>
  <si>
    <t>c.556C&gt;T</t>
  </si>
  <si>
    <t>p.L186F</t>
  </si>
  <si>
    <t>c.671A&gt;G</t>
  </si>
  <si>
    <t>p.D224G</t>
  </si>
  <si>
    <t>c.947T&gt;C</t>
  </si>
  <si>
    <t>p.M316T</t>
  </si>
  <si>
    <t>c.959T&gt;G</t>
  </si>
  <si>
    <t>p.L320R</t>
  </si>
  <si>
    <t>c.979C&gt;T</t>
  </si>
  <si>
    <t>p.R327C</t>
  </si>
  <si>
    <t>c.1172A&gt;G</t>
  </si>
  <si>
    <t>p.N391S</t>
  </si>
  <si>
    <t>c.1180C&gt;T</t>
  </si>
  <si>
    <t>p.R394W</t>
  </si>
  <si>
    <t>c.1445G&gt;A</t>
  </si>
  <si>
    <t>p.R482Q</t>
  </si>
  <si>
    <t>c.1552C&gt;T</t>
  </si>
  <si>
    <t>p.H518Y</t>
  </si>
  <si>
    <t>c.1624A&gt;G</t>
  </si>
  <si>
    <t>p.M542V</t>
  </si>
  <si>
    <t>c.1823G&gt;A</t>
  </si>
  <si>
    <t>p.R608Q</t>
  </si>
  <si>
    <t>c.2506C&gt;T</t>
  </si>
  <si>
    <t>p.R836W</t>
  </si>
  <si>
    <t>c.209T&gt;G</t>
  </si>
  <si>
    <t>p.L70R</t>
  </si>
  <si>
    <t>c.605T&gt;C</t>
  </si>
  <si>
    <t>p.L202S</t>
  </si>
  <si>
    <t>c.881A&gt;G</t>
  </si>
  <si>
    <t>p.H294R</t>
  </si>
  <si>
    <t>c.748C&gt;T</t>
  </si>
  <si>
    <t>p.R250C</t>
  </si>
  <si>
    <t>c.829A&gt;G</t>
  </si>
  <si>
    <t>p.S277G</t>
  </si>
  <si>
    <t>c.1051G&gt;A</t>
  </si>
  <si>
    <t>p.D351N</t>
  </si>
  <si>
    <t>c.31C&gt;T</t>
  </si>
  <si>
    <t>p.R11C</t>
  </si>
  <si>
    <t>c.295G&gt;T</t>
  </si>
  <si>
    <t>p.E99X</t>
  </si>
  <si>
    <t>nonsense</t>
  </si>
  <si>
    <t>c.16G&gt;A</t>
  </si>
  <si>
    <t>p.G6R</t>
  </si>
  <si>
    <t>c.131T&gt;C</t>
  </si>
  <si>
    <t>p.L44P</t>
  </si>
  <si>
    <t>c.191G&gt;A</t>
  </si>
  <si>
    <t>p.R64H</t>
  </si>
  <si>
    <t>c.379G&gt;A</t>
  </si>
  <si>
    <t>p.V127I</t>
  </si>
  <si>
    <t>c.449G&gt;A</t>
  </si>
  <si>
    <t>p.C150Y</t>
  </si>
  <si>
    <t>c.142G&gt;A</t>
  </si>
  <si>
    <t>p.G48S</t>
  </si>
  <si>
    <t>c.764G&gt;A</t>
  </si>
  <si>
    <t>p.C255Y</t>
  </si>
  <si>
    <t>c.338G&gt;T</t>
  </si>
  <si>
    <t>p.R113L</t>
  </si>
  <si>
    <t>c.392G&gt;A</t>
  </si>
  <si>
    <t>p.R131H</t>
  </si>
  <si>
    <t>c.200A&gt;G</t>
  </si>
  <si>
    <t>p.N67S</t>
  </si>
  <si>
    <t>c.226A&gt;G</t>
  </si>
  <si>
    <t>p.T76A</t>
  </si>
  <si>
    <t>c.1079A&gt;T</t>
  </si>
  <si>
    <t>p.N360I</t>
  </si>
  <si>
    <t>c.1573A&gt;G</t>
  </si>
  <si>
    <t>p.T525A</t>
  </si>
  <si>
    <t>c.1808C&gt;T</t>
  </si>
  <si>
    <t>p.P603L</t>
  </si>
  <si>
    <t>c.455C&gt;T</t>
  </si>
  <si>
    <t>p.A152V</t>
  </si>
  <si>
    <t>c.506C&gt;G</t>
  </si>
  <si>
    <t>p.T169S</t>
  </si>
  <si>
    <t>c.646A&gt;G</t>
  </si>
  <si>
    <t>p.T216A</t>
  </si>
  <si>
    <t>c.1169C&gt;T</t>
  </si>
  <si>
    <t>p.T390M</t>
  </si>
  <si>
    <t>c.668C&gt;G</t>
  </si>
  <si>
    <t>p.S223W</t>
  </si>
  <si>
    <t>c.724G&gt;A</t>
  </si>
  <si>
    <t>p.A242T</t>
  </si>
  <si>
    <t>c.938C&gt;T</t>
  </si>
  <si>
    <t>p.T313I</t>
  </si>
  <si>
    <t>c.1435G&gt;A</t>
  </si>
  <si>
    <t>p.G479R</t>
  </si>
  <si>
    <t>c.1442C&gt;G</t>
  </si>
  <si>
    <t>p.P481R</t>
  </si>
  <si>
    <t>c.1279C&gt;T</t>
  </si>
  <si>
    <t>p.R427C</t>
  </si>
  <si>
    <t>c.398G&gt;A</t>
  </si>
  <si>
    <t>p.R133Q</t>
  </si>
  <si>
    <t>c.400C&gt;G</t>
  </si>
  <si>
    <t>p.L134V</t>
  </si>
  <si>
    <t>c.924G&gt;T</t>
  </si>
  <si>
    <t>p.Q308H</t>
  </si>
  <si>
    <t>c.952G&gt;A</t>
  </si>
  <si>
    <t>p.A318T</t>
  </si>
  <si>
    <t>c.1312G&gt;T</t>
  </si>
  <si>
    <t>p.G438W</t>
  </si>
  <si>
    <t>c.160C&gt;T</t>
  </si>
  <si>
    <t>p.R54W</t>
  </si>
  <si>
    <t>c.161G&gt;A</t>
  </si>
  <si>
    <t>p.R54Q</t>
  </si>
  <si>
    <t>c.485A&gt;G</t>
  </si>
  <si>
    <t>p.Y162C</t>
  </si>
  <si>
    <t>c.642+1G&gt;T</t>
  </si>
  <si>
    <t>essential splice site</t>
  </si>
  <si>
    <t>c.1007C&gt;A</t>
  </si>
  <si>
    <t>p.A336D</t>
  </si>
  <si>
    <t>c.2108G&gt;T</t>
  </si>
  <si>
    <t>p.G703V</t>
  </si>
  <si>
    <t>c.2354G&gt;A</t>
  </si>
  <si>
    <t>p.R785H</t>
  </si>
  <si>
    <t>c.2366G&gt;A</t>
  </si>
  <si>
    <t>p.R789H</t>
  </si>
  <si>
    <t>c.2383C&gt;T</t>
  </si>
  <si>
    <t>p.R795W</t>
  </si>
  <si>
    <t>c.2401A&gt;G</t>
  </si>
  <si>
    <t>p.I801V</t>
  </si>
  <si>
    <t>c.2611C&gt;T</t>
  </si>
  <si>
    <t>p.R871C</t>
  </si>
  <si>
    <t>c.2722G&gt;A</t>
  </si>
  <si>
    <t>p.D908N</t>
  </si>
  <si>
    <t>c.3010G&gt;A</t>
  </si>
  <si>
    <t>p.A1004T</t>
  </si>
  <si>
    <t>c.3448G&gt;A</t>
  </si>
  <si>
    <t>p.E1150K</t>
  </si>
  <si>
    <t>c.4055A&gt;T</t>
  </si>
  <si>
    <t>p.E1352V</t>
  </si>
  <si>
    <t>c.4082G&gt;A</t>
  </si>
  <si>
    <t>p.R1361H</t>
  </si>
  <si>
    <t>c.4328C&gt;A</t>
  </si>
  <si>
    <t>p.A1443D</t>
  </si>
  <si>
    <t>c.4504C&gt;T</t>
  </si>
  <si>
    <t>p.R1502W</t>
  </si>
  <si>
    <t>c.4602G&gt;C</t>
  </si>
  <si>
    <t>p.Q1534H</t>
  </si>
  <si>
    <t>c.4772A&gt;G</t>
  </si>
  <si>
    <t>p.N1591S</t>
  </si>
  <si>
    <t>c.5072G&gt;A</t>
  </si>
  <si>
    <t>p.R1691H</t>
  </si>
  <si>
    <t>c.5293G&gt;A</t>
  </si>
  <si>
    <t>p.A1765T</t>
  </si>
  <si>
    <t>c.5389C&gt;G</t>
  </si>
  <si>
    <t>p.H1797D</t>
  </si>
  <si>
    <t>c.5644C&gt;T</t>
  </si>
  <si>
    <t>p.R1882C</t>
  </si>
  <si>
    <t>c.5754G&gt;C</t>
  </si>
  <si>
    <t>p.Q1918H</t>
  </si>
  <si>
    <t>c.134C&gt;T</t>
  </si>
  <si>
    <t>p.P45L</t>
  </si>
  <si>
    <t>c.233G&gt;A</t>
  </si>
  <si>
    <t>p.G78E</t>
  </si>
  <si>
    <t>c.259G&gt;A</t>
  </si>
  <si>
    <t>p.A87T</t>
  </si>
  <si>
    <t>c.293C&gt;T</t>
  </si>
  <si>
    <t>p.P98L</t>
  </si>
  <si>
    <t>c.430C&gt;T</t>
  </si>
  <si>
    <t>p.P144S</t>
  </si>
  <si>
    <t>c.606G&gt;C</t>
  </si>
  <si>
    <t>p.E202D</t>
  </si>
  <si>
    <t>c.1112T&gt;C</t>
  </si>
  <si>
    <t>p.I371T</t>
  </si>
  <si>
    <t>c.1309G&gt;A</t>
  </si>
  <si>
    <t>p.E437K</t>
  </si>
  <si>
    <t>c.1626C&gt;A</t>
  </si>
  <si>
    <t>p.N542K</t>
  </si>
  <si>
    <t>c.419A&gt;G</t>
  </si>
  <si>
    <t>p.N140S</t>
  </si>
  <si>
    <t>c.662A&gt;G</t>
  </si>
  <si>
    <t>p.D221G</t>
  </si>
  <si>
    <t>c.1771A&gt;G</t>
  </si>
  <si>
    <t>p.S591G</t>
  </si>
  <si>
    <t>c.2240T&gt;C</t>
  </si>
  <si>
    <t>p.L747S</t>
  </si>
  <si>
    <t>c.2344A&gt;G</t>
  </si>
  <si>
    <t>p.N782D</t>
  </si>
  <si>
    <t>c.2351C&gt;G</t>
  </si>
  <si>
    <t>p.P784R</t>
  </si>
  <si>
    <t>c.2417A&gt;C</t>
  </si>
  <si>
    <t>p.Q806P</t>
  </si>
  <si>
    <t>c.2644G&gt;A</t>
  </si>
  <si>
    <t>p.A882T</t>
  </si>
  <si>
    <t>c.3028A&gt;G</t>
  </si>
  <si>
    <t>p.T1010A</t>
  </si>
  <si>
    <t>c.3130C&gt;T</t>
  </si>
  <si>
    <t>p.R1044W</t>
  </si>
  <si>
    <t>c.3262C&gt;T</t>
  </si>
  <si>
    <t>p.R1088C</t>
  </si>
  <si>
    <t>c.3455C&gt;T</t>
  </si>
  <si>
    <t>p.T1152I</t>
  </si>
  <si>
    <t>c.11T&gt;C</t>
  </si>
  <si>
    <t>p.I4T</t>
  </si>
  <si>
    <t>c.586C&gt;T</t>
  </si>
  <si>
    <t>p.R196C</t>
  </si>
  <si>
    <t>c.587G&gt;A</t>
  </si>
  <si>
    <t>p.R196H</t>
  </si>
  <si>
    <t>c.804G&gt;C</t>
  </si>
  <si>
    <t>p.E268D</t>
  </si>
  <si>
    <t>c.893C&gt;G</t>
  </si>
  <si>
    <t>p.T298R</t>
  </si>
  <si>
    <t>c.917G&gt;A</t>
  </si>
  <si>
    <t>p.R306H</t>
  </si>
  <si>
    <t>c.1112C&gt;T</t>
  </si>
  <si>
    <t>p.P371L</t>
  </si>
  <si>
    <t>c.1550T&gt;A</t>
  </si>
  <si>
    <t>p.F517Y</t>
  </si>
  <si>
    <t>c.1668_1669insGAG</t>
  </si>
  <si>
    <t>inframe</t>
  </si>
  <si>
    <t>c.1994G&gt;A</t>
  </si>
  <si>
    <t>p.S665N</t>
  </si>
  <si>
    <t>c.113C&gt;T</t>
  </si>
  <si>
    <t>p.A38V</t>
  </si>
  <si>
    <t>c.194C&gt;T</t>
  </si>
  <si>
    <t>p.A65V</t>
  </si>
  <si>
    <t>c.203G&gt;C</t>
  </si>
  <si>
    <t>p.R68T</t>
  </si>
  <si>
    <t>c.906-5_909dupAACAGCGGT</t>
  </si>
  <si>
    <t>c.967T&gt;A</t>
  </si>
  <si>
    <t>p.C323S</t>
  </si>
  <si>
    <t>c.1070C&gt;T</t>
  </si>
  <si>
    <t>p.T357M</t>
  </si>
  <si>
    <t>c.1072G&gt;A</t>
  </si>
  <si>
    <t>p.V358I</t>
  </si>
  <si>
    <t>c.74G&gt;A</t>
  </si>
  <si>
    <t>p.R25H</t>
  </si>
  <si>
    <t>c.116T&gt;G</t>
  </si>
  <si>
    <t>p.L39X</t>
  </si>
  <si>
    <t>c.448G&gt;A</t>
  </si>
  <si>
    <t>p.G150S</t>
  </si>
  <si>
    <t>c.65C&gt;A</t>
  </si>
  <si>
    <t>p.A22E</t>
  </si>
  <si>
    <t>c.430A&gt;G</t>
  </si>
  <si>
    <t>p.N144D</t>
  </si>
  <si>
    <t>c.794T&gt;C</t>
  </si>
  <si>
    <t>p.V265A</t>
  </si>
  <si>
    <t>c.529G&gt;A</t>
  </si>
  <si>
    <t>p.A177T</t>
  </si>
  <si>
    <t>c.681T&gt;A</t>
  </si>
  <si>
    <t>p.N227K</t>
  </si>
  <si>
    <t>c.775T&gt;A</t>
  </si>
  <si>
    <t>p.S259T</t>
  </si>
  <si>
    <t>c.1162C&gt;G</t>
  </si>
  <si>
    <t>p.P388A</t>
  </si>
  <si>
    <t>c.1523A&gt;G</t>
  </si>
  <si>
    <t>p.Q508R</t>
  </si>
  <si>
    <t>c.1543C&gt;T</t>
  </si>
  <si>
    <t>p.P515S</t>
  </si>
  <si>
    <t>c.170C&gt;T</t>
  </si>
  <si>
    <t>p.P57L</t>
  </si>
  <si>
    <t>c.203T&gt;C</t>
  </si>
  <si>
    <t>p.M68T</t>
  </si>
  <si>
    <t>c.262G&gt;A</t>
  </si>
  <si>
    <t>p.G88R</t>
  </si>
  <si>
    <t>c.263G&gt;C</t>
  </si>
  <si>
    <t>p.G88A</t>
  </si>
  <si>
    <t>c.501G&gt;C</t>
  </si>
  <si>
    <t>p.K167N</t>
  </si>
  <si>
    <t>c.519T&gt;A</t>
  </si>
  <si>
    <t>p.C173X</t>
  </si>
  <si>
    <t>c.688C&gt;T</t>
  </si>
  <si>
    <t>p.R230W</t>
  </si>
  <si>
    <t>c.879C&gt;A</t>
  </si>
  <si>
    <t>p.C293X</t>
  </si>
  <si>
    <t>c.677C&gt;T</t>
  </si>
  <si>
    <t>p.A226V</t>
  </si>
  <si>
    <t>c.1379G&gt;A</t>
  </si>
  <si>
    <t>p.R460Q</t>
  </si>
  <si>
    <t>c.1559G&gt;A</t>
  </si>
  <si>
    <t>p.R520Q</t>
  </si>
  <si>
    <t>c.1612C&gt;T</t>
  </si>
  <si>
    <t>p.R538W</t>
  </si>
  <si>
    <t>c.1621C&gt;G</t>
  </si>
  <si>
    <t>p.L541V</t>
  </si>
  <si>
    <t>c.1640G&gt;T</t>
  </si>
  <si>
    <t>p.R547L</t>
  </si>
  <si>
    <t>c.1841C&gt;T</t>
  </si>
  <si>
    <t>p.T614M</t>
  </si>
  <si>
    <t>c.3227G&gt;A</t>
  </si>
  <si>
    <t>p.R1076Q</t>
  </si>
  <si>
    <t>Table S7: Rare variants detected in prospective HCM cohort of up to 804 patients in 31 non-sarcomeric genes. See Table S1 for the transcript IDs and the number of patients sequenced for each gene. ExAC frequency refers to the complete ExAC dataset of up to 60,706 individuals. Only rare variants with an ExAC frequency &lt; 0.0001 are shown. Non-essential splice site variants were not analys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00000"/>
  </numFmts>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i/>
      <sz val="14"/>
      <color theme="0"/>
      <name val="Calibri"/>
      <family val="2"/>
      <scheme val="minor"/>
    </font>
    <font>
      <sz val="10"/>
      <color theme="1"/>
      <name val="Calibri"/>
      <family val="2"/>
      <scheme val="minor"/>
    </font>
    <font>
      <i/>
      <sz val="10"/>
      <color theme="1"/>
      <name val="Calibri"/>
      <family val="2"/>
      <scheme val="minor"/>
    </font>
    <font>
      <b/>
      <i/>
      <sz val="10"/>
      <color theme="1"/>
      <name val="Calibri"/>
      <family val="2"/>
      <scheme val="minor"/>
    </font>
    <font>
      <sz val="10"/>
      <color theme="1"/>
      <name val="Calibri"/>
      <family val="2"/>
    </font>
    <font>
      <i/>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tint="0.34998626667073579"/>
        <bgColor indexed="64"/>
      </patternFill>
    </fill>
    <fill>
      <patternFill patternType="solid">
        <fgColor theme="0" tint="-4.9989318521683403E-2"/>
        <bgColor indexed="64"/>
      </patternFill>
    </fill>
    <fill>
      <patternFill patternType="solid">
        <fgColor theme="0" tint="-0.14999847407452621"/>
        <bgColor indexed="64"/>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diagonal/>
    </border>
    <border>
      <left/>
      <right style="medium">
        <color indexed="64"/>
      </right>
      <top style="thin">
        <color indexed="64"/>
      </top>
      <bottom/>
      <diagonal/>
    </border>
    <border>
      <left style="thin">
        <color indexed="64"/>
      </left>
      <right/>
      <top/>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top style="medium">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64">
    <xf numFmtId="0" fontId="0" fillId="0" borderId="0" xfId="0"/>
    <xf numFmtId="0" fontId="0" fillId="0" borderId="0" xfId="0" applyAlignment="1">
      <alignment horizontal="center"/>
    </xf>
    <xf numFmtId="0" fontId="16" fillId="0" borderId="0" xfId="0" applyFont="1"/>
    <xf numFmtId="0" fontId="16" fillId="0" borderId="10" xfId="0" applyFont="1" applyBorder="1" applyAlignment="1">
      <alignment horizontal="center" vertical="center"/>
    </xf>
    <xf numFmtId="0" fontId="0" fillId="0" borderId="10" xfId="0" applyBorder="1"/>
    <xf numFmtId="0" fontId="0" fillId="0" borderId="10" xfId="0" applyBorder="1" applyAlignment="1">
      <alignment horizontal="center"/>
    </xf>
    <xf numFmtId="0" fontId="0" fillId="0" borderId="10" xfId="0" applyBorder="1" applyAlignment="1">
      <alignment horizontal="center" vertical="center" wrapText="1"/>
    </xf>
    <xf numFmtId="0" fontId="0" fillId="0" borderId="0" xfId="0" applyAlignment="1">
      <alignment vertical="center" wrapText="1"/>
    </xf>
    <xf numFmtId="0" fontId="16" fillId="0" borderId="0" xfId="0" applyFont="1" applyFill="1" applyAlignment="1">
      <alignment vertical="center" wrapText="1"/>
    </xf>
    <xf numFmtId="0" fontId="0" fillId="0" borderId="0" xfId="0" applyFill="1" applyAlignment="1">
      <alignment vertical="center" wrapText="1"/>
    </xf>
    <xf numFmtId="0" fontId="0" fillId="0" borderId="0" xfId="0" applyAlignment="1">
      <alignment horizontal="center" vertical="center" wrapText="1"/>
    </xf>
    <xf numFmtId="0" fontId="0" fillId="0" borderId="0" xfId="0" applyAlignment="1">
      <alignment vertical="top" wrapText="1"/>
    </xf>
    <xf numFmtId="0" fontId="18" fillId="0" borderId="0" xfId="0" applyFont="1" applyAlignment="1">
      <alignment horizontal="center" vertical="center" wrapText="1"/>
    </xf>
    <xf numFmtId="0" fontId="18" fillId="0" borderId="11" xfId="0" applyFont="1" applyFill="1" applyBorder="1" applyAlignment="1">
      <alignment horizontal="center" vertical="center" wrapText="1"/>
    </xf>
    <xf numFmtId="0" fontId="18" fillId="0" borderId="12" xfId="0" applyFont="1" applyFill="1" applyBorder="1" applyAlignment="1">
      <alignment horizontal="center" vertical="center" wrapText="1"/>
    </xf>
    <xf numFmtId="164" fontId="18" fillId="0" borderId="12" xfId="0" applyNumberFormat="1" applyFont="1" applyBorder="1" applyAlignment="1">
      <alignment horizontal="center" vertical="center" wrapText="1"/>
    </xf>
    <xf numFmtId="0" fontId="18" fillId="0" borderId="12" xfId="0" applyFont="1" applyBorder="1" applyAlignment="1">
      <alignment horizontal="center" vertical="center" wrapText="1"/>
    </xf>
    <xf numFmtId="0" fontId="18" fillId="0" borderId="13" xfId="0" applyFont="1" applyBorder="1" applyAlignment="1">
      <alignment horizontal="center" vertical="center" wrapText="1"/>
    </xf>
    <xf numFmtId="0" fontId="16" fillId="0" borderId="0" xfId="0" applyFont="1" applyAlignment="1">
      <alignment vertical="center" wrapText="1"/>
    </xf>
    <xf numFmtId="0" fontId="0" fillId="0" borderId="15" xfId="0" applyBorder="1" applyAlignment="1">
      <alignment horizontal="center" vertical="center" wrapText="1"/>
    </xf>
    <xf numFmtId="0" fontId="0" fillId="0" borderId="16" xfId="0" applyBorder="1" applyAlignment="1">
      <alignment horizontal="center" vertical="top" wrapText="1"/>
    </xf>
    <xf numFmtId="0" fontId="20" fillId="0" borderId="10" xfId="0" applyFont="1" applyBorder="1" applyAlignment="1">
      <alignment vertical="top" wrapText="1"/>
    </xf>
    <xf numFmtId="0" fontId="0" fillId="0" borderId="18" xfId="0" applyBorder="1" applyAlignment="1">
      <alignment horizontal="center" vertical="center" wrapText="1"/>
    </xf>
    <xf numFmtId="0" fontId="0" fillId="0" borderId="18" xfId="0" applyBorder="1" applyAlignment="1">
      <alignment horizontal="center" vertical="top" wrapText="1"/>
    </xf>
    <xf numFmtId="164" fontId="0" fillId="0" borderId="10" xfId="0" applyNumberFormat="1" applyBorder="1" applyAlignment="1">
      <alignment horizontal="center" vertical="center" wrapText="1"/>
    </xf>
    <xf numFmtId="164" fontId="16" fillId="35" borderId="24" xfId="0" applyNumberFormat="1" applyFont="1" applyFill="1" applyBorder="1" applyAlignment="1">
      <alignment horizontal="center" vertical="center" wrapText="1"/>
    </xf>
    <xf numFmtId="0" fontId="20" fillId="0" borderId="15" xfId="0" applyFont="1" applyBorder="1" applyAlignment="1">
      <alignment vertical="top" wrapText="1"/>
    </xf>
    <xf numFmtId="0" fontId="0" fillId="0" borderId="16" xfId="0" applyBorder="1" applyAlignment="1">
      <alignment horizontal="center" vertical="center" wrapText="1"/>
    </xf>
    <xf numFmtId="0" fontId="0" fillId="0" borderId="28" xfId="0" applyBorder="1" applyAlignment="1">
      <alignment horizontal="center" vertical="center" wrapText="1"/>
    </xf>
    <xf numFmtId="0" fontId="0" fillId="0" borderId="10" xfId="0" applyBorder="1" applyAlignment="1">
      <alignment horizontal="center" vertical="top" wrapText="1"/>
    </xf>
    <xf numFmtId="0" fontId="20" fillId="0" borderId="10" xfId="0" applyFont="1" applyFill="1" applyBorder="1" applyAlignment="1">
      <alignment vertical="top" wrapText="1"/>
    </xf>
    <xf numFmtId="0" fontId="20" fillId="0" borderId="18" xfId="0" applyFont="1" applyFill="1" applyBorder="1" applyAlignment="1">
      <alignment vertical="top" wrapText="1"/>
    </xf>
    <xf numFmtId="0" fontId="0" fillId="0" borderId="18" xfId="0" applyFill="1" applyBorder="1" applyAlignment="1">
      <alignment horizontal="center" vertical="center" wrapText="1"/>
    </xf>
    <xf numFmtId="0" fontId="0" fillId="0" borderId="29" xfId="0" applyFill="1" applyBorder="1" applyAlignment="1">
      <alignment horizontal="center" vertical="center" wrapText="1"/>
    </xf>
    <xf numFmtId="0" fontId="0" fillId="0" borderId="0" xfId="0" applyBorder="1" applyAlignment="1">
      <alignment horizontal="center"/>
    </xf>
    <xf numFmtId="164" fontId="0" fillId="0" borderId="29" xfId="0" applyNumberFormat="1" applyBorder="1" applyAlignment="1">
      <alignment horizontal="center" vertical="center" wrapText="1"/>
    </xf>
    <xf numFmtId="164" fontId="16" fillId="35" borderId="30" xfId="0" applyNumberFormat="1" applyFont="1" applyFill="1" applyBorder="1" applyAlignment="1">
      <alignment horizontal="center" vertical="center" wrapText="1"/>
    </xf>
    <xf numFmtId="0" fontId="0" fillId="35" borderId="24" xfId="0" applyFill="1" applyBorder="1" applyAlignment="1">
      <alignment horizontal="center" vertical="center" wrapText="1"/>
    </xf>
    <xf numFmtId="0" fontId="20" fillId="0" borderId="16" xfId="0" applyFont="1" applyBorder="1" applyAlignment="1">
      <alignment horizontal="left" vertical="top" wrapText="1"/>
    </xf>
    <xf numFmtId="0" fontId="20" fillId="0" borderId="31" xfId="0" applyFont="1" applyBorder="1" applyAlignment="1">
      <alignment horizontal="center" vertical="center" wrapText="1"/>
    </xf>
    <xf numFmtId="0" fontId="20" fillId="0" borderId="28" xfId="0" applyFont="1" applyFill="1" applyBorder="1" applyAlignment="1">
      <alignment vertical="top" wrapText="1"/>
    </xf>
    <xf numFmtId="0" fontId="0" fillId="0" borderId="31" xfId="0" applyBorder="1" applyAlignment="1">
      <alignment horizontal="center" vertical="center" wrapText="1"/>
    </xf>
    <xf numFmtId="0" fontId="20" fillId="0" borderId="10" xfId="0" applyFont="1" applyBorder="1" applyAlignment="1">
      <alignment wrapText="1"/>
    </xf>
    <xf numFmtId="0" fontId="20" fillId="0" borderId="28" xfId="0" applyFont="1" applyBorder="1" applyAlignment="1">
      <alignment wrapText="1"/>
    </xf>
    <xf numFmtId="0" fontId="0" fillId="0" borderId="10" xfId="0" applyBorder="1" applyAlignment="1">
      <alignment horizontal="center" wrapText="1"/>
    </xf>
    <xf numFmtId="0" fontId="0" fillId="0" borderId="15" xfId="0" applyBorder="1" applyAlignment="1">
      <alignment horizontal="center" vertical="center"/>
    </xf>
    <xf numFmtId="0" fontId="20" fillId="0" borderId="16" xfId="0" applyFont="1" applyBorder="1" applyAlignment="1">
      <alignment vertical="top" wrapText="1"/>
    </xf>
    <xf numFmtId="0" fontId="0" fillId="0" borderId="36" xfId="0" applyBorder="1" applyAlignment="1">
      <alignment horizontal="center" vertical="center" wrapText="1"/>
    </xf>
    <xf numFmtId="0" fontId="0" fillId="0" borderId="39" xfId="0" applyBorder="1" applyAlignment="1">
      <alignment horizontal="center" vertical="center"/>
    </xf>
    <xf numFmtId="0" fontId="0" fillId="0" borderId="40" xfId="0" applyBorder="1" applyAlignment="1">
      <alignment horizontal="center" vertical="center" wrapText="1"/>
    </xf>
    <xf numFmtId="0" fontId="20" fillId="0" borderId="15" xfId="0" applyFont="1" applyFill="1" applyBorder="1" applyAlignment="1">
      <alignment vertical="top" wrapText="1"/>
    </xf>
    <xf numFmtId="0" fontId="20" fillId="0" borderId="28" xfId="0" applyFont="1" applyBorder="1" applyAlignment="1">
      <alignment vertical="top" wrapText="1"/>
    </xf>
    <xf numFmtId="0" fontId="0" fillId="0" borderId="10" xfId="0" applyBorder="1" applyAlignment="1">
      <alignment horizontal="center" vertical="center"/>
    </xf>
    <xf numFmtId="0" fontId="20" fillId="0" borderId="28" xfId="0" applyFont="1" applyBorder="1" applyAlignment="1">
      <alignment horizontal="center" vertical="center" wrapText="1"/>
    </xf>
    <xf numFmtId="0" fontId="20" fillId="0" borderId="18" xfId="0" applyFont="1" applyBorder="1" applyAlignment="1">
      <alignment wrapText="1"/>
    </xf>
    <xf numFmtId="164" fontId="16" fillId="35" borderId="40" xfId="0" applyNumberFormat="1" applyFont="1" applyFill="1" applyBorder="1" applyAlignment="1">
      <alignment horizontal="center" vertical="center" wrapText="1"/>
    </xf>
    <xf numFmtId="0" fontId="20" fillId="0" borderId="10" xfId="0" applyFont="1" applyBorder="1" applyAlignment="1">
      <alignment horizontal="left" vertical="top" wrapText="1"/>
    </xf>
    <xf numFmtId="0" fontId="0" fillId="35" borderId="40" xfId="0" applyFill="1" applyBorder="1" applyAlignment="1">
      <alignment horizontal="center" vertical="center" wrapText="1"/>
    </xf>
    <xf numFmtId="0" fontId="0" fillId="0" borderId="0" xfId="0" applyAlignment="1">
      <alignment wrapText="1"/>
    </xf>
    <xf numFmtId="0" fontId="20" fillId="0" borderId="15" xfId="0" applyFont="1" applyBorder="1" applyAlignment="1">
      <alignment horizontal="left" vertical="top" wrapText="1"/>
    </xf>
    <xf numFmtId="0" fontId="20" fillId="0" borderId="18" xfId="0" applyFont="1" applyBorder="1" applyAlignment="1">
      <alignment horizontal="left" vertical="top" wrapText="1"/>
    </xf>
    <xf numFmtId="0" fontId="20" fillId="0" borderId="10" xfId="0" applyFont="1" applyBorder="1" applyAlignment="1">
      <alignment horizontal="left" vertical="center" wrapText="1"/>
    </xf>
    <xf numFmtId="0" fontId="20" fillId="0" borderId="18" xfId="0" applyFont="1" applyFill="1" applyBorder="1" applyAlignment="1">
      <alignment vertical="center" wrapText="1"/>
    </xf>
    <xf numFmtId="0" fontId="20" fillId="0" borderId="44" xfId="0" applyFont="1" applyBorder="1" applyAlignment="1">
      <alignment wrapText="1"/>
    </xf>
    <xf numFmtId="0" fontId="20" fillId="0" borderId="28" xfId="0" applyFont="1" applyBorder="1" applyAlignment="1">
      <alignment horizontal="left" vertical="top" wrapText="1"/>
    </xf>
    <xf numFmtId="0" fontId="20" fillId="0" borderId="31" xfId="0" applyFont="1" applyBorder="1" applyAlignment="1">
      <alignment horizontal="left" vertical="top" wrapText="1"/>
    </xf>
    <xf numFmtId="0" fontId="20" fillId="0" borderId="10" xfId="0" applyFont="1" applyBorder="1" applyAlignment="1">
      <alignment horizontal="center" vertical="top" wrapText="1"/>
    </xf>
    <xf numFmtId="0" fontId="20" fillId="0" borderId="22" xfId="0" applyFont="1" applyBorder="1" applyAlignment="1">
      <alignment horizontal="center" vertical="top" wrapText="1"/>
    </xf>
    <xf numFmtId="0" fontId="0" fillId="0" borderId="33" xfId="0" applyBorder="1" applyAlignment="1">
      <alignment horizontal="center" vertical="center" wrapText="1"/>
    </xf>
    <xf numFmtId="0" fontId="0" fillId="0" borderId="22" xfId="0" applyBorder="1" applyAlignment="1">
      <alignment horizontal="center" vertical="center" wrapText="1"/>
    </xf>
    <xf numFmtId="0" fontId="20" fillId="0" borderId="15" xfId="0" applyFont="1" applyBorder="1" applyAlignment="1">
      <alignment vertical="center" wrapText="1"/>
    </xf>
    <xf numFmtId="0" fontId="0" fillId="0" borderId="0" xfId="0" applyBorder="1" applyAlignment="1">
      <alignment horizontal="center" vertical="center"/>
    </xf>
    <xf numFmtId="0" fontId="20" fillId="0" borderId="22" xfId="0" applyFont="1" applyBorder="1" applyAlignment="1">
      <alignment vertical="top" wrapText="1"/>
    </xf>
    <xf numFmtId="0" fontId="20" fillId="0" borderId="19" xfId="0" applyFont="1" applyBorder="1" applyAlignment="1">
      <alignment horizontal="left" vertical="top" wrapText="1"/>
    </xf>
    <xf numFmtId="0" fontId="0" fillId="0" borderId="20" xfId="0" applyBorder="1" applyAlignment="1">
      <alignment horizontal="center" vertical="center" wrapText="1"/>
    </xf>
    <xf numFmtId="0" fontId="20" fillId="0" borderId="16" xfId="0" applyFont="1" applyBorder="1" applyAlignment="1">
      <alignment horizontal="center" vertical="top" wrapText="1"/>
    </xf>
    <xf numFmtId="0" fontId="20" fillId="0" borderId="15" xfId="0" applyFont="1" applyBorder="1" applyAlignment="1">
      <alignment horizontal="center" vertical="top" wrapText="1"/>
    </xf>
    <xf numFmtId="0" fontId="0" fillId="0" borderId="39" xfId="0" applyBorder="1" applyAlignment="1">
      <alignment horizontal="center" wrapText="1"/>
    </xf>
    <xf numFmtId="0" fontId="20" fillId="0" borderId="44" xfId="0" applyFont="1" applyBorder="1" applyAlignment="1">
      <alignment horizontal="center" vertical="top" wrapText="1"/>
    </xf>
    <xf numFmtId="0" fontId="20" fillId="0" borderId="35" xfId="0" applyFont="1" applyBorder="1" applyAlignment="1">
      <alignment horizontal="left" vertical="top" wrapText="1"/>
    </xf>
    <xf numFmtId="0" fontId="20" fillId="0" borderId="10" xfId="0" applyFont="1" applyBorder="1" applyAlignment="1">
      <alignment horizontal="center" vertical="center" wrapText="1"/>
    </xf>
    <xf numFmtId="0" fontId="20" fillId="0" borderId="18" xfId="0" applyFont="1" applyBorder="1" applyAlignment="1">
      <alignment horizontal="center" vertical="top" wrapText="1"/>
    </xf>
    <xf numFmtId="0" fontId="0" fillId="0" borderId="0" xfId="0" applyFont="1" applyFill="1" applyAlignment="1">
      <alignment vertical="center" wrapText="1"/>
    </xf>
    <xf numFmtId="0" fontId="0" fillId="0" borderId="0" xfId="0" applyFill="1" applyAlignment="1">
      <alignment vertical="top" wrapText="1"/>
    </xf>
    <xf numFmtId="0" fontId="0" fillId="0" borderId="0" xfId="0" applyFill="1" applyAlignment="1">
      <alignment vertical="center"/>
    </xf>
    <xf numFmtId="0" fontId="0" fillId="0" borderId="0" xfId="0" applyFill="1" applyAlignment="1">
      <alignment wrapText="1"/>
    </xf>
    <xf numFmtId="0" fontId="0" fillId="0" borderId="0" xfId="0" applyAlignment="1">
      <alignment horizontal="center" vertical="center"/>
    </xf>
    <xf numFmtId="0" fontId="0" fillId="0" borderId="0" xfId="0" applyBorder="1" applyAlignment="1">
      <alignment horizontal="center" vertical="center" wrapText="1"/>
    </xf>
    <xf numFmtId="0" fontId="0" fillId="35" borderId="24" xfId="0" applyFill="1" applyBorder="1" applyAlignment="1">
      <alignment horizontal="center" vertical="center"/>
    </xf>
    <xf numFmtId="0" fontId="0" fillId="0" borderId="0" xfId="0" applyFill="1" applyAlignment="1">
      <alignment horizontal="center" vertical="center" wrapText="1"/>
    </xf>
    <xf numFmtId="164" fontId="0" fillId="0" borderId="10" xfId="0" applyNumberFormat="1" applyBorder="1" applyAlignment="1">
      <alignment horizontal="center" vertical="center" wrapText="1"/>
    </xf>
    <xf numFmtId="0" fontId="0" fillId="0" borderId="28" xfId="0" applyFill="1" applyBorder="1" applyAlignment="1">
      <alignment horizontal="center" vertical="center" wrapText="1"/>
    </xf>
    <xf numFmtId="0" fontId="0" fillId="0" borderId="10" xfId="0" applyFill="1" applyBorder="1" applyAlignment="1">
      <alignment horizontal="center" vertical="center" wrapText="1"/>
    </xf>
    <xf numFmtId="164" fontId="0" fillId="0" borderId="28" xfId="0" applyNumberFormat="1" applyBorder="1" applyAlignment="1">
      <alignment horizontal="center" vertical="center" wrapText="1"/>
    </xf>
    <xf numFmtId="164" fontId="0" fillId="0" borderId="10" xfId="0" applyNumberFormat="1" applyBorder="1" applyAlignment="1">
      <alignment horizontal="center" vertical="center" wrapText="1"/>
    </xf>
    <xf numFmtId="0" fontId="0" fillId="0" borderId="15" xfId="0" applyFill="1" applyBorder="1" applyAlignment="1">
      <alignment horizontal="center" vertical="center" wrapText="1"/>
    </xf>
    <xf numFmtId="0" fontId="0" fillId="0" borderId="10" xfId="0" applyFill="1" applyBorder="1" applyAlignment="1">
      <alignment horizontal="center" vertical="center" wrapText="1"/>
    </xf>
    <xf numFmtId="164" fontId="0" fillId="0" borderId="10" xfId="0" applyNumberFormat="1" applyBorder="1" applyAlignment="1">
      <alignment horizontal="center" vertical="center" wrapText="1"/>
    </xf>
    <xf numFmtId="0" fontId="0" fillId="0" borderId="28" xfId="0" applyFill="1" applyBorder="1" applyAlignment="1">
      <alignment horizontal="center" vertical="center" wrapText="1"/>
    </xf>
    <xf numFmtId="0" fontId="0" fillId="35" borderId="0" xfId="0" applyFill="1" applyAlignment="1">
      <alignment horizontal="center" vertical="center"/>
    </xf>
    <xf numFmtId="0" fontId="0" fillId="35" borderId="40" xfId="0" applyFill="1" applyBorder="1" applyAlignment="1">
      <alignment horizontal="center" vertical="center"/>
    </xf>
    <xf numFmtId="0" fontId="0" fillId="0" borderId="28" xfId="0" applyBorder="1" applyAlignment="1">
      <alignment horizontal="center" vertical="center"/>
    </xf>
    <xf numFmtId="0" fontId="20" fillId="0" borderId="31" xfId="0" applyFont="1" applyBorder="1" applyAlignment="1">
      <alignment horizontal="center" vertical="top" wrapText="1"/>
    </xf>
    <xf numFmtId="0" fontId="20" fillId="0" borderId="31" xfId="0" applyFont="1" applyBorder="1" applyAlignment="1">
      <alignment vertical="top" wrapText="1"/>
    </xf>
    <xf numFmtId="0" fontId="20" fillId="0" borderId="31" xfId="0" applyFont="1" applyFill="1" applyBorder="1" applyAlignment="1">
      <alignment vertical="center" wrapText="1"/>
    </xf>
    <xf numFmtId="0" fontId="0" fillId="0" borderId="31" xfId="0" applyBorder="1" applyAlignment="1">
      <alignment horizontal="center" vertical="top" wrapText="1"/>
    </xf>
    <xf numFmtId="0" fontId="20" fillId="0" borderId="0" xfId="0" applyFont="1" applyBorder="1" applyAlignment="1">
      <alignment vertical="center" wrapText="1"/>
    </xf>
    <xf numFmtId="0" fontId="0" fillId="0" borderId="15" xfId="0" applyFill="1" applyBorder="1" applyAlignment="1">
      <alignment horizontal="center" vertical="center"/>
    </xf>
    <xf numFmtId="0" fontId="20" fillId="0" borderId="28" xfId="0" applyFont="1" applyBorder="1" applyAlignment="1">
      <alignment horizontal="left" vertical="center" wrapText="1"/>
    </xf>
    <xf numFmtId="0" fontId="20" fillId="0" borderId="16" xfId="0" applyFont="1" applyBorder="1" applyAlignment="1">
      <alignment horizontal="center" vertical="center" wrapText="1"/>
    </xf>
    <xf numFmtId="0" fontId="0" fillId="0" borderId="28" xfId="0" applyBorder="1" applyAlignment="1">
      <alignment horizontal="left" vertical="top" wrapText="1"/>
    </xf>
    <xf numFmtId="0" fontId="16" fillId="0" borderId="10" xfId="0" applyFont="1" applyBorder="1"/>
    <xf numFmtId="0" fontId="16" fillId="0" borderId="10" xfId="0" applyFont="1" applyBorder="1" applyAlignment="1">
      <alignment horizontal="center"/>
    </xf>
    <xf numFmtId="165" fontId="16" fillId="0" borderId="10" xfId="0" applyNumberFormat="1" applyFont="1" applyBorder="1" applyAlignment="1">
      <alignment horizontal="center"/>
    </xf>
    <xf numFmtId="165" fontId="0" fillId="0" borderId="10" xfId="0" applyNumberFormat="1" applyBorder="1" applyAlignment="1">
      <alignment horizontal="center"/>
    </xf>
    <xf numFmtId="0" fontId="0" fillId="0" borderId="10" xfId="0" applyFill="1" applyBorder="1"/>
    <xf numFmtId="0" fontId="16" fillId="0" borderId="10" xfId="0" applyFont="1" applyBorder="1" applyAlignment="1">
      <alignment horizontal="center" vertical="center"/>
    </xf>
    <xf numFmtId="0" fontId="24" fillId="0" borderId="0" xfId="0" applyFont="1" applyAlignment="1">
      <alignment horizontal="left" vertical="top" wrapText="1"/>
    </xf>
    <xf numFmtId="0" fontId="24" fillId="0" borderId="0" xfId="0" applyFont="1" applyFill="1" applyAlignment="1">
      <alignment horizontal="left" vertical="top" wrapText="1"/>
    </xf>
    <xf numFmtId="0" fontId="16" fillId="0" borderId="14" xfId="0" applyFont="1" applyFill="1" applyBorder="1" applyAlignment="1">
      <alignment horizontal="center" vertical="center" wrapText="1"/>
    </xf>
    <xf numFmtId="0" fontId="16" fillId="0" borderId="17" xfId="0" applyFont="1" applyFill="1" applyBorder="1" applyAlignment="1">
      <alignment horizontal="center" vertical="center" wrapText="1"/>
    </xf>
    <xf numFmtId="0" fontId="16" fillId="0" borderId="23" xfId="0" applyFont="1" applyFill="1" applyBorder="1" applyAlignment="1">
      <alignment horizontal="center" vertical="center" wrapText="1"/>
    </xf>
    <xf numFmtId="0" fontId="0" fillId="0" borderId="15"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24" xfId="0" applyFill="1" applyBorder="1" applyAlignment="1">
      <alignment horizontal="center" vertical="center" wrapText="1"/>
    </xf>
    <xf numFmtId="164" fontId="0" fillId="0" borderId="15" xfId="0" applyNumberFormat="1" applyBorder="1" applyAlignment="1">
      <alignment horizontal="center" vertical="center" wrapText="1"/>
    </xf>
    <xf numFmtId="164" fontId="0" fillId="0" borderId="10" xfId="0" applyNumberFormat="1" applyBorder="1" applyAlignment="1">
      <alignment horizontal="center" vertical="center" wrapText="1"/>
    </xf>
    <xf numFmtId="164" fontId="0" fillId="0" borderId="24" xfId="0" applyNumberFormat="1" applyBorder="1" applyAlignment="1">
      <alignment horizontal="center" vertical="center" wrapText="1"/>
    </xf>
    <xf numFmtId="164" fontId="21" fillId="34" borderId="19" xfId="0" applyNumberFormat="1" applyFont="1" applyFill="1" applyBorder="1" applyAlignment="1">
      <alignment horizontal="left" vertical="top" wrapText="1"/>
    </xf>
    <xf numFmtId="164" fontId="21" fillId="34" borderId="20" xfId="0" applyNumberFormat="1" applyFont="1" applyFill="1" applyBorder="1" applyAlignment="1">
      <alignment horizontal="left" vertical="top" wrapText="1"/>
    </xf>
    <xf numFmtId="164" fontId="21" fillId="34" borderId="21" xfId="0" applyNumberFormat="1" applyFont="1" applyFill="1" applyBorder="1" applyAlignment="1">
      <alignment horizontal="left" vertical="top" wrapText="1"/>
    </xf>
    <xf numFmtId="164" fontId="21" fillId="34" borderId="22" xfId="0" applyNumberFormat="1" applyFont="1" applyFill="1" applyBorder="1" applyAlignment="1">
      <alignment horizontal="left" vertical="top" wrapText="1"/>
    </xf>
    <xf numFmtId="164" fontId="21" fillId="34" borderId="25" xfId="0" applyNumberFormat="1" applyFont="1" applyFill="1" applyBorder="1" applyAlignment="1">
      <alignment horizontal="left" vertical="top" wrapText="1"/>
    </xf>
    <xf numFmtId="164" fontId="21" fillId="34" borderId="26" xfId="0" applyNumberFormat="1" applyFont="1" applyFill="1" applyBorder="1" applyAlignment="1">
      <alignment horizontal="left" vertical="top" wrapText="1"/>
    </xf>
    <xf numFmtId="0" fontId="16" fillId="0" borderId="27" xfId="0" applyFont="1" applyFill="1" applyBorder="1" applyAlignment="1">
      <alignment horizontal="center" vertical="center" wrapText="1"/>
    </xf>
    <xf numFmtId="0" fontId="0" fillId="0" borderId="28" xfId="0" applyFill="1" applyBorder="1" applyAlignment="1">
      <alignment horizontal="center" vertical="center" wrapText="1"/>
    </xf>
    <xf numFmtId="164" fontId="0" fillId="0" borderId="28" xfId="0" applyNumberFormat="1" applyBorder="1" applyAlignment="1">
      <alignment horizontal="center" vertical="center" wrapText="1"/>
    </xf>
    <xf numFmtId="164" fontId="22" fillId="34" borderId="19" xfId="0" applyNumberFormat="1" applyFont="1" applyFill="1" applyBorder="1" applyAlignment="1">
      <alignment horizontal="left" vertical="top" wrapText="1"/>
    </xf>
    <xf numFmtId="0" fontId="16" fillId="0" borderId="41" xfId="0" applyFont="1" applyFill="1" applyBorder="1" applyAlignment="1">
      <alignment horizontal="center" vertical="center" wrapText="1"/>
    </xf>
    <xf numFmtId="0" fontId="0" fillId="0" borderId="40" xfId="0" applyFill="1" applyBorder="1" applyAlignment="1">
      <alignment horizontal="center" vertical="center" wrapText="1"/>
    </xf>
    <xf numFmtId="0" fontId="0" fillId="0" borderId="21" xfId="0" applyBorder="1" applyAlignment="1">
      <alignment horizontal="center" vertical="center" wrapText="1"/>
    </xf>
    <xf numFmtId="0" fontId="19" fillId="33" borderId="42" xfId="0" applyFont="1" applyFill="1" applyBorder="1" applyAlignment="1">
      <alignment horizontal="left" vertical="center" wrapText="1"/>
    </xf>
    <xf numFmtId="0" fontId="19" fillId="33" borderId="43" xfId="0" applyFont="1" applyFill="1" applyBorder="1" applyAlignment="1">
      <alignment horizontal="left" vertical="center" wrapText="1"/>
    </xf>
    <xf numFmtId="0" fontId="19" fillId="33" borderId="26" xfId="0" applyFont="1" applyFill="1" applyBorder="1" applyAlignment="1">
      <alignment horizontal="left" vertical="center" wrapText="1"/>
    </xf>
    <xf numFmtId="0" fontId="16" fillId="0" borderId="32" xfId="0" applyFont="1" applyFill="1" applyBorder="1" applyAlignment="1">
      <alignment horizontal="center" vertical="center" wrapText="1"/>
    </xf>
    <xf numFmtId="0" fontId="16" fillId="0" borderId="34" xfId="0" applyFont="1" applyFill="1" applyBorder="1" applyAlignment="1">
      <alignment horizontal="center" vertical="center" wrapText="1"/>
    </xf>
    <xf numFmtId="0" fontId="16" fillId="0" borderId="37" xfId="0" applyFont="1" applyFill="1" applyBorder="1" applyAlignment="1">
      <alignment horizontal="center" vertical="center" wrapText="1"/>
    </xf>
    <xf numFmtId="164" fontId="0" fillId="0" borderId="40" xfId="0" applyNumberFormat="1" applyBorder="1" applyAlignment="1">
      <alignment horizontal="center" vertical="center" wrapText="1"/>
    </xf>
    <xf numFmtId="164" fontId="0" fillId="0" borderId="28" xfId="0" applyNumberFormat="1" applyFill="1" applyBorder="1" applyAlignment="1">
      <alignment horizontal="center" vertical="center" wrapText="1"/>
    </xf>
    <xf numFmtId="164" fontId="0" fillId="0" borderId="10" xfId="0" applyNumberFormat="1" applyFill="1" applyBorder="1" applyAlignment="1">
      <alignment horizontal="center" vertical="center" wrapText="1"/>
    </xf>
    <xf numFmtId="164" fontId="0" fillId="0" borderId="40" xfId="0" applyNumberFormat="1" applyFill="1" applyBorder="1" applyAlignment="1">
      <alignment horizontal="center" vertical="center" wrapText="1"/>
    </xf>
    <xf numFmtId="0" fontId="0" fillId="0" borderId="33" xfId="0" applyFill="1" applyBorder="1" applyAlignment="1">
      <alignment horizontal="center" vertical="center" wrapText="1"/>
    </xf>
    <xf numFmtId="0" fontId="0" fillId="0" borderId="35" xfId="0" applyFill="1" applyBorder="1" applyAlignment="1">
      <alignment horizontal="center" vertical="center" wrapText="1"/>
    </xf>
    <xf numFmtId="0" fontId="0" fillId="0" borderId="38" xfId="0" applyFill="1" applyBorder="1" applyAlignment="1">
      <alignment horizontal="center" vertical="center" wrapText="1"/>
    </xf>
    <xf numFmtId="0" fontId="16" fillId="0" borderId="34" xfId="0" applyFont="1" applyFill="1" applyBorder="1"/>
    <xf numFmtId="0" fontId="16" fillId="0" borderId="37" xfId="0" applyFont="1" applyFill="1" applyBorder="1"/>
    <xf numFmtId="0" fontId="0" fillId="0" borderId="35" xfId="0" applyFill="1" applyBorder="1"/>
    <xf numFmtId="0" fontId="0" fillId="0" borderId="38" xfId="0" applyFill="1" applyBorder="1"/>
    <xf numFmtId="164" fontId="0" fillId="0" borderId="33" xfId="0" applyNumberFormat="1" applyBorder="1" applyAlignment="1">
      <alignment horizontal="center" vertical="center" wrapText="1"/>
    </xf>
    <xf numFmtId="0" fontId="0" fillId="0" borderId="35" xfId="0" applyBorder="1"/>
    <xf numFmtId="0" fontId="0" fillId="0" borderId="38" xfId="0" applyBorder="1"/>
    <xf numFmtId="0" fontId="19" fillId="33" borderId="11" xfId="0" applyFont="1" applyFill="1" applyBorder="1" applyAlignment="1">
      <alignment horizontal="left" vertical="center" wrapText="1"/>
    </xf>
    <xf numFmtId="0" fontId="19" fillId="33" borderId="12" xfId="0" applyFont="1" applyFill="1" applyBorder="1" applyAlignment="1">
      <alignment horizontal="left" vertical="center" wrapText="1"/>
    </xf>
    <xf numFmtId="0" fontId="19" fillId="33" borderId="13" xfId="0" applyFont="1" applyFill="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6"/>
  <sheetViews>
    <sheetView tabSelected="1" workbookViewId="0">
      <selection activeCell="G6" sqref="G6"/>
    </sheetView>
  </sheetViews>
  <sheetFormatPr defaultRowHeight="14.4" x14ac:dyDescent="0.3"/>
  <cols>
    <col min="1" max="1" width="12.6640625" customWidth="1"/>
    <col min="2" max="2" width="21.44140625" style="1" customWidth="1"/>
    <col min="3" max="6" width="15.6640625" style="1" customWidth="1"/>
  </cols>
  <sheetData>
    <row r="1" spans="1:6" s="2" customFormat="1" x14ac:dyDescent="0.3">
      <c r="A1" s="116" t="s">
        <v>102</v>
      </c>
      <c r="B1" s="116" t="s">
        <v>103</v>
      </c>
      <c r="C1" s="116" t="s">
        <v>104</v>
      </c>
      <c r="D1" s="116"/>
      <c r="E1" s="116"/>
      <c r="F1" s="116"/>
    </row>
    <row r="2" spans="1:6" s="2" customFormat="1" x14ac:dyDescent="0.3">
      <c r="A2" s="116"/>
      <c r="B2" s="116"/>
      <c r="C2" s="3" t="s">
        <v>106</v>
      </c>
      <c r="D2" s="3" t="s">
        <v>107</v>
      </c>
      <c r="E2" s="3" t="s">
        <v>105</v>
      </c>
      <c r="F2" s="3" t="s">
        <v>108</v>
      </c>
    </row>
    <row r="3" spans="1:6" x14ac:dyDescent="0.3">
      <c r="A3" s="4" t="s">
        <v>56</v>
      </c>
      <c r="B3" s="5" t="s">
        <v>57</v>
      </c>
      <c r="C3" s="5">
        <v>405</v>
      </c>
      <c r="D3" s="5" t="s">
        <v>109</v>
      </c>
      <c r="E3" s="5">
        <f>SUM(C3:D3)</f>
        <v>405</v>
      </c>
      <c r="F3" s="5" t="s">
        <v>109</v>
      </c>
    </row>
    <row r="4" spans="1:6" x14ac:dyDescent="0.3">
      <c r="A4" s="4" t="s">
        <v>28</v>
      </c>
      <c r="B4" s="5" t="s">
        <v>29</v>
      </c>
      <c r="C4" s="5">
        <v>405</v>
      </c>
      <c r="D4" s="5">
        <v>399</v>
      </c>
      <c r="E4" s="5">
        <f t="shared" ref="E4:E53" si="0">SUM(C4:D4)</f>
        <v>804</v>
      </c>
      <c r="F4" s="5">
        <v>4185</v>
      </c>
    </row>
    <row r="5" spans="1:6" x14ac:dyDescent="0.3">
      <c r="A5" s="4" t="s">
        <v>38</v>
      </c>
      <c r="B5" s="5" t="s">
        <v>39</v>
      </c>
      <c r="C5" s="5">
        <v>405</v>
      </c>
      <c r="D5" s="5">
        <v>399</v>
      </c>
      <c r="E5" s="5">
        <f t="shared" si="0"/>
        <v>804</v>
      </c>
      <c r="F5" s="5">
        <v>1439</v>
      </c>
    </row>
    <row r="6" spans="1:6" x14ac:dyDescent="0.3">
      <c r="A6" s="4" t="s">
        <v>84</v>
      </c>
      <c r="B6" s="5" t="s">
        <v>85</v>
      </c>
      <c r="C6" s="5">
        <v>405</v>
      </c>
      <c r="D6" s="5">
        <v>399</v>
      </c>
      <c r="E6" s="5">
        <f t="shared" si="0"/>
        <v>804</v>
      </c>
      <c r="F6" s="5">
        <v>807</v>
      </c>
    </row>
    <row r="7" spans="1:6" x14ac:dyDescent="0.3">
      <c r="A7" s="4" t="s">
        <v>90</v>
      </c>
      <c r="B7" s="5" t="s">
        <v>91</v>
      </c>
      <c r="C7" s="5">
        <v>405</v>
      </c>
      <c r="D7" s="5">
        <v>399</v>
      </c>
      <c r="E7" s="5">
        <f t="shared" si="0"/>
        <v>804</v>
      </c>
      <c r="F7" s="5" t="s">
        <v>109</v>
      </c>
    </row>
    <row r="8" spans="1:6" x14ac:dyDescent="0.3">
      <c r="A8" s="4" t="s">
        <v>82</v>
      </c>
      <c r="B8" s="5" t="s">
        <v>83</v>
      </c>
      <c r="C8" s="5">
        <v>405</v>
      </c>
      <c r="D8" s="5">
        <v>399</v>
      </c>
      <c r="E8" s="5">
        <f t="shared" si="0"/>
        <v>804</v>
      </c>
      <c r="F8" s="5" t="s">
        <v>109</v>
      </c>
    </row>
    <row r="9" spans="1:6" x14ac:dyDescent="0.3">
      <c r="A9" s="4" t="s">
        <v>94</v>
      </c>
      <c r="B9" s="5" t="s">
        <v>95</v>
      </c>
      <c r="C9" s="5">
        <v>405</v>
      </c>
      <c r="D9" s="5">
        <v>399</v>
      </c>
      <c r="E9" s="5">
        <f t="shared" si="0"/>
        <v>804</v>
      </c>
      <c r="F9" s="5" t="s">
        <v>109</v>
      </c>
    </row>
    <row r="10" spans="1:6" x14ac:dyDescent="0.3">
      <c r="A10" s="4" t="s">
        <v>30</v>
      </c>
      <c r="B10" s="5" t="s">
        <v>31</v>
      </c>
      <c r="C10" s="5">
        <v>405</v>
      </c>
      <c r="D10" s="5">
        <v>399</v>
      </c>
      <c r="E10" s="5">
        <f t="shared" si="0"/>
        <v>804</v>
      </c>
      <c r="F10" s="5" t="s">
        <v>109</v>
      </c>
    </row>
    <row r="11" spans="1:6" x14ac:dyDescent="0.3">
      <c r="A11" s="4" t="s">
        <v>76</v>
      </c>
      <c r="B11" s="5" t="s">
        <v>77</v>
      </c>
      <c r="C11" s="5">
        <v>405</v>
      </c>
      <c r="D11" s="5" t="s">
        <v>109</v>
      </c>
      <c r="E11" s="5">
        <f t="shared" si="0"/>
        <v>405</v>
      </c>
      <c r="F11" s="5" t="s">
        <v>109</v>
      </c>
    </row>
    <row r="12" spans="1:6" x14ac:dyDescent="0.3">
      <c r="A12" s="4" t="s">
        <v>96</v>
      </c>
      <c r="B12" s="5" t="s">
        <v>97</v>
      </c>
      <c r="C12" s="5">
        <v>405</v>
      </c>
      <c r="D12" s="5">
        <v>399</v>
      </c>
      <c r="E12" s="5">
        <f t="shared" si="0"/>
        <v>804</v>
      </c>
      <c r="F12" s="5" t="s">
        <v>109</v>
      </c>
    </row>
    <row r="13" spans="1:6" x14ac:dyDescent="0.3">
      <c r="A13" s="4" t="s">
        <v>16</v>
      </c>
      <c r="B13" s="5" t="s">
        <v>17</v>
      </c>
      <c r="C13" s="5">
        <v>405</v>
      </c>
      <c r="D13" s="5">
        <v>399</v>
      </c>
      <c r="E13" s="5">
        <f t="shared" si="0"/>
        <v>804</v>
      </c>
      <c r="F13" s="5">
        <v>2167</v>
      </c>
    </row>
    <row r="14" spans="1:6" x14ac:dyDescent="0.3">
      <c r="A14" s="4" t="s">
        <v>18</v>
      </c>
      <c r="B14" s="5" t="s">
        <v>19</v>
      </c>
      <c r="C14" s="5">
        <v>405</v>
      </c>
      <c r="D14" s="5" t="s">
        <v>109</v>
      </c>
      <c r="E14" s="5">
        <f t="shared" si="0"/>
        <v>405</v>
      </c>
      <c r="F14" s="5">
        <v>1535</v>
      </c>
    </row>
    <row r="15" spans="1:6" x14ac:dyDescent="0.3">
      <c r="A15" s="4" t="s">
        <v>58</v>
      </c>
      <c r="B15" s="5" t="s">
        <v>59</v>
      </c>
      <c r="C15" s="5" t="s">
        <v>109</v>
      </c>
      <c r="D15" s="5">
        <v>399</v>
      </c>
      <c r="E15" s="5">
        <f t="shared" si="0"/>
        <v>399</v>
      </c>
      <c r="F15" s="5" t="s">
        <v>109</v>
      </c>
    </row>
    <row r="16" spans="1:6" x14ac:dyDescent="0.3">
      <c r="A16" s="4" t="s">
        <v>100</v>
      </c>
      <c r="B16" s="5" t="s">
        <v>101</v>
      </c>
      <c r="C16" s="6" t="s">
        <v>109</v>
      </c>
      <c r="D16" s="5" t="s">
        <v>109</v>
      </c>
      <c r="E16" s="5">
        <f t="shared" si="0"/>
        <v>0</v>
      </c>
      <c r="F16" s="5" t="s">
        <v>109</v>
      </c>
    </row>
    <row r="17" spans="1:6" x14ac:dyDescent="0.3">
      <c r="A17" s="4" t="s">
        <v>48</v>
      </c>
      <c r="B17" s="5" t="s">
        <v>49</v>
      </c>
      <c r="C17" s="5">
        <v>405</v>
      </c>
      <c r="D17" s="5">
        <v>399</v>
      </c>
      <c r="E17" s="5">
        <f t="shared" si="0"/>
        <v>804</v>
      </c>
      <c r="F17" s="5" t="s">
        <v>109</v>
      </c>
    </row>
    <row r="18" spans="1:6" x14ac:dyDescent="0.3">
      <c r="A18" s="4" t="s">
        <v>50</v>
      </c>
      <c r="B18" s="5" t="s">
        <v>51</v>
      </c>
      <c r="C18" s="5">
        <v>405</v>
      </c>
      <c r="D18" s="5">
        <v>399</v>
      </c>
      <c r="E18" s="5">
        <f t="shared" si="0"/>
        <v>804</v>
      </c>
      <c r="F18" s="5" t="s">
        <v>109</v>
      </c>
    </row>
    <row r="19" spans="1:6" x14ac:dyDescent="0.3">
      <c r="A19" s="4" t="s">
        <v>36</v>
      </c>
      <c r="B19" s="5" t="s">
        <v>37</v>
      </c>
      <c r="C19" s="5">
        <v>405</v>
      </c>
      <c r="D19" s="5">
        <v>399</v>
      </c>
      <c r="E19" s="5">
        <f t="shared" si="0"/>
        <v>804</v>
      </c>
      <c r="F19" s="5">
        <v>3700</v>
      </c>
    </row>
    <row r="20" spans="1:6" x14ac:dyDescent="0.3">
      <c r="A20" s="4" t="s">
        <v>14</v>
      </c>
      <c r="B20" s="5" t="s">
        <v>15</v>
      </c>
      <c r="C20" s="5">
        <v>405</v>
      </c>
      <c r="D20" s="5" t="s">
        <v>109</v>
      </c>
      <c r="E20" s="5">
        <f t="shared" si="0"/>
        <v>405</v>
      </c>
      <c r="F20" s="5" t="s">
        <v>109</v>
      </c>
    </row>
    <row r="21" spans="1:6" x14ac:dyDescent="0.3">
      <c r="A21" s="4" t="s">
        <v>24</v>
      </c>
      <c r="B21" s="5" t="s">
        <v>25</v>
      </c>
      <c r="C21" s="5">
        <v>405</v>
      </c>
      <c r="D21" s="5">
        <v>399</v>
      </c>
      <c r="E21" s="5">
        <f t="shared" si="0"/>
        <v>804</v>
      </c>
      <c r="F21" s="5" t="s">
        <v>109</v>
      </c>
    </row>
    <row r="22" spans="1:6" x14ac:dyDescent="0.3">
      <c r="A22" s="4" t="s">
        <v>34</v>
      </c>
      <c r="B22" s="5" t="s">
        <v>35</v>
      </c>
      <c r="C22" s="5">
        <v>405</v>
      </c>
      <c r="D22" s="5" t="s">
        <v>109</v>
      </c>
      <c r="E22" s="5">
        <f t="shared" si="0"/>
        <v>405</v>
      </c>
      <c r="F22" s="5" t="s">
        <v>109</v>
      </c>
    </row>
    <row r="23" spans="1:6" x14ac:dyDescent="0.3">
      <c r="A23" s="4" t="s">
        <v>32</v>
      </c>
      <c r="B23" s="5" t="s">
        <v>33</v>
      </c>
      <c r="C23" s="5">
        <v>405</v>
      </c>
      <c r="D23" s="5">
        <v>399</v>
      </c>
      <c r="E23" s="5">
        <f t="shared" si="0"/>
        <v>804</v>
      </c>
      <c r="F23" s="5">
        <v>3290</v>
      </c>
    </row>
    <row r="24" spans="1:6" x14ac:dyDescent="0.3">
      <c r="A24" s="4" t="s">
        <v>54</v>
      </c>
      <c r="B24" s="5" t="s">
        <v>55</v>
      </c>
      <c r="C24" s="5">
        <v>405</v>
      </c>
      <c r="D24" s="5" t="s">
        <v>109</v>
      </c>
      <c r="E24" s="5">
        <f t="shared" si="0"/>
        <v>405</v>
      </c>
      <c r="F24" s="5" t="s">
        <v>109</v>
      </c>
    </row>
    <row r="25" spans="1:6" x14ac:dyDescent="0.3">
      <c r="A25" s="4" t="s">
        <v>64</v>
      </c>
      <c r="B25" s="5" t="s">
        <v>65</v>
      </c>
      <c r="C25" s="5">
        <v>405</v>
      </c>
      <c r="D25" s="5">
        <v>399</v>
      </c>
      <c r="E25" s="5">
        <f t="shared" si="0"/>
        <v>804</v>
      </c>
      <c r="F25" s="5" t="s">
        <v>109</v>
      </c>
    </row>
    <row r="26" spans="1:6" x14ac:dyDescent="0.3">
      <c r="A26" s="4" t="s">
        <v>68</v>
      </c>
      <c r="B26" s="5" t="s">
        <v>69</v>
      </c>
      <c r="C26" s="5" t="s">
        <v>109</v>
      </c>
      <c r="D26" s="5" t="s">
        <v>109</v>
      </c>
      <c r="E26" s="5">
        <f t="shared" si="0"/>
        <v>0</v>
      </c>
      <c r="F26" s="5" t="s">
        <v>109</v>
      </c>
    </row>
    <row r="27" spans="1:6" x14ac:dyDescent="0.3">
      <c r="A27" s="4" t="s">
        <v>78</v>
      </c>
      <c r="B27" s="5" t="s">
        <v>79</v>
      </c>
      <c r="C27" s="5">
        <v>405</v>
      </c>
      <c r="D27" s="5">
        <v>399</v>
      </c>
      <c r="E27" s="5">
        <f t="shared" si="0"/>
        <v>804</v>
      </c>
      <c r="F27" s="5">
        <v>6179</v>
      </c>
    </row>
    <row r="28" spans="1:6" x14ac:dyDescent="0.3">
      <c r="A28" s="4" t="s">
        <v>4</v>
      </c>
      <c r="B28" s="5" t="s">
        <v>5</v>
      </c>
      <c r="C28" s="5">
        <v>405</v>
      </c>
      <c r="D28" s="5">
        <v>399</v>
      </c>
      <c r="E28" s="5">
        <f t="shared" si="0"/>
        <v>804</v>
      </c>
      <c r="F28" s="5" t="s">
        <v>109</v>
      </c>
    </row>
    <row r="29" spans="1:6" x14ac:dyDescent="0.3">
      <c r="A29" s="4" t="s">
        <v>66</v>
      </c>
      <c r="B29" s="5" t="s">
        <v>67</v>
      </c>
      <c r="C29" s="5">
        <v>405</v>
      </c>
      <c r="D29" s="5">
        <v>399</v>
      </c>
      <c r="E29" s="5">
        <f t="shared" si="0"/>
        <v>804</v>
      </c>
      <c r="F29" s="5">
        <v>6112</v>
      </c>
    </row>
    <row r="30" spans="1:6" x14ac:dyDescent="0.3">
      <c r="A30" s="4" t="s">
        <v>0</v>
      </c>
      <c r="B30" s="5" t="s">
        <v>1</v>
      </c>
      <c r="C30" s="5">
        <v>405</v>
      </c>
      <c r="D30" s="5">
        <v>399</v>
      </c>
      <c r="E30" s="5">
        <f t="shared" si="0"/>
        <v>804</v>
      </c>
      <c r="F30" s="5">
        <v>4185</v>
      </c>
    </row>
    <row r="31" spans="1:6" x14ac:dyDescent="0.3">
      <c r="A31" s="4" t="s">
        <v>52</v>
      </c>
      <c r="B31" s="5" t="s">
        <v>53</v>
      </c>
      <c r="C31" s="5">
        <v>405</v>
      </c>
      <c r="D31" s="5">
        <v>399</v>
      </c>
      <c r="E31" s="5">
        <f t="shared" si="0"/>
        <v>804</v>
      </c>
      <c r="F31" s="5">
        <v>4185</v>
      </c>
    </row>
    <row r="32" spans="1:6" x14ac:dyDescent="0.3">
      <c r="A32" s="4" t="s">
        <v>20</v>
      </c>
      <c r="B32" s="5" t="s">
        <v>21</v>
      </c>
      <c r="C32" s="5">
        <v>405</v>
      </c>
      <c r="D32" s="5">
        <v>399</v>
      </c>
      <c r="E32" s="5">
        <f t="shared" si="0"/>
        <v>804</v>
      </c>
      <c r="F32" s="5" t="s">
        <v>109</v>
      </c>
    </row>
    <row r="33" spans="1:6" x14ac:dyDescent="0.3">
      <c r="A33" s="4" t="s">
        <v>44</v>
      </c>
      <c r="B33" s="5" t="s">
        <v>45</v>
      </c>
      <c r="C33" s="5">
        <v>405</v>
      </c>
      <c r="D33" s="5" t="s">
        <v>109</v>
      </c>
      <c r="E33" s="5">
        <f t="shared" si="0"/>
        <v>405</v>
      </c>
      <c r="F33" s="5" t="s">
        <v>109</v>
      </c>
    </row>
    <row r="34" spans="1:6" x14ac:dyDescent="0.3">
      <c r="A34" s="4" t="s">
        <v>98</v>
      </c>
      <c r="B34" s="5" t="s">
        <v>99</v>
      </c>
      <c r="C34" s="5" t="s">
        <v>109</v>
      </c>
      <c r="D34" s="5" t="s">
        <v>109</v>
      </c>
      <c r="E34" s="5">
        <f t="shared" si="0"/>
        <v>0</v>
      </c>
      <c r="F34" s="5" t="s">
        <v>109</v>
      </c>
    </row>
    <row r="35" spans="1:6" x14ac:dyDescent="0.3">
      <c r="A35" s="4" t="s">
        <v>92</v>
      </c>
      <c r="B35" s="5" t="s">
        <v>93</v>
      </c>
      <c r="C35" s="5">
        <v>405</v>
      </c>
      <c r="D35" s="5">
        <v>399</v>
      </c>
      <c r="E35" s="5">
        <f t="shared" si="0"/>
        <v>804</v>
      </c>
      <c r="F35" s="5">
        <v>632</v>
      </c>
    </row>
    <row r="36" spans="1:6" x14ac:dyDescent="0.3">
      <c r="A36" s="4" t="s">
        <v>10</v>
      </c>
      <c r="B36" s="5" t="s">
        <v>11</v>
      </c>
      <c r="C36" s="5">
        <v>405</v>
      </c>
      <c r="D36" s="5">
        <v>399</v>
      </c>
      <c r="E36" s="5">
        <f t="shared" si="0"/>
        <v>804</v>
      </c>
      <c r="F36" s="5" t="s">
        <v>109</v>
      </c>
    </row>
    <row r="37" spans="1:6" x14ac:dyDescent="0.3">
      <c r="A37" s="4" t="s">
        <v>60</v>
      </c>
      <c r="B37" s="5" t="s">
        <v>61</v>
      </c>
      <c r="C37" s="5">
        <v>405</v>
      </c>
      <c r="D37" s="5">
        <v>399</v>
      </c>
      <c r="E37" s="5">
        <f t="shared" si="0"/>
        <v>804</v>
      </c>
      <c r="F37" s="5">
        <v>632</v>
      </c>
    </row>
    <row r="38" spans="1:6" x14ac:dyDescent="0.3">
      <c r="A38" s="4" t="s">
        <v>12</v>
      </c>
      <c r="B38" s="5" t="s">
        <v>13</v>
      </c>
      <c r="C38" s="5" t="s">
        <v>109</v>
      </c>
      <c r="D38" s="5" t="s">
        <v>109</v>
      </c>
      <c r="E38" s="5">
        <f t="shared" si="0"/>
        <v>0</v>
      </c>
      <c r="F38" s="5" t="s">
        <v>109</v>
      </c>
    </row>
    <row r="39" spans="1:6" x14ac:dyDescent="0.3">
      <c r="A39" s="4" t="s">
        <v>70</v>
      </c>
      <c r="B39" s="5" t="s">
        <v>71</v>
      </c>
      <c r="C39" s="5">
        <v>405</v>
      </c>
      <c r="D39" s="5">
        <v>399</v>
      </c>
      <c r="E39" s="5">
        <f t="shared" si="0"/>
        <v>804</v>
      </c>
      <c r="F39" s="5" t="s">
        <v>109</v>
      </c>
    </row>
    <row r="40" spans="1:6" x14ac:dyDescent="0.3">
      <c r="A40" s="4" t="s">
        <v>42</v>
      </c>
      <c r="B40" s="5" t="s">
        <v>43</v>
      </c>
      <c r="C40" s="5">
        <v>405</v>
      </c>
      <c r="D40" s="5">
        <v>399</v>
      </c>
      <c r="E40" s="5">
        <f t="shared" si="0"/>
        <v>804</v>
      </c>
      <c r="F40" s="5">
        <v>2167</v>
      </c>
    </row>
    <row r="41" spans="1:6" x14ac:dyDescent="0.3">
      <c r="A41" s="4" t="s">
        <v>74</v>
      </c>
      <c r="B41" s="5" t="s">
        <v>75</v>
      </c>
      <c r="C41" s="5">
        <v>405</v>
      </c>
      <c r="D41" s="5">
        <v>399</v>
      </c>
      <c r="E41" s="5">
        <f t="shared" si="0"/>
        <v>804</v>
      </c>
      <c r="F41" s="5">
        <v>3973</v>
      </c>
    </row>
    <row r="42" spans="1:6" x14ac:dyDescent="0.3">
      <c r="A42" s="4" t="s">
        <v>26</v>
      </c>
      <c r="B42" s="5" t="s">
        <v>27</v>
      </c>
      <c r="C42" s="5">
        <v>405</v>
      </c>
      <c r="D42" s="5" t="s">
        <v>109</v>
      </c>
      <c r="E42" s="5">
        <f t="shared" si="0"/>
        <v>405</v>
      </c>
      <c r="F42" s="5" t="s">
        <v>109</v>
      </c>
    </row>
    <row r="43" spans="1:6" x14ac:dyDescent="0.3">
      <c r="A43" s="4" t="s">
        <v>86</v>
      </c>
      <c r="B43" s="5" t="s">
        <v>87</v>
      </c>
      <c r="C43" s="5" t="s">
        <v>109</v>
      </c>
      <c r="D43" s="5" t="s">
        <v>109</v>
      </c>
      <c r="E43" s="5">
        <f t="shared" si="0"/>
        <v>0</v>
      </c>
      <c r="F43" s="5" t="s">
        <v>109</v>
      </c>
    </row>
    <row r="44" spans="1:6" x14ac:dyDescent="0.3">
      <c r="A44" s="4" t="s">
        <v>8</v>
      </c>
      <c r="B44" s="5" t="s">
        <v>9</v>
      </c>
      <c r="C44" s="5">
        <v>405</v>
      </c>
      <c r="D44" s="5">
        <v>399</v>
      </c>
      <c r="E44" s="5">
        <f t="shared" si="0"/>
        <v>804</v>
      </c>
      <c r="F44" s="5" t="s">
        <v>109</v>
      </c>
    </row>
    <row r="45" spans="1:6" x14ac:dyDescent="0.3">
      <c r="A45" s="4" t="s">
        <v>22</v>
      </c>
      <c r="B45" s="5" t="s">
        <v>23</v>
      </c>
      <c r="C45" s="5">
        <v>405</v>
      </c>
      <c r="D45" s="5">
        <v>399</v>
      </c>
      <c r="E45" s="5">
        <f t="shared" si="0"/>
        <v>804</v>
      </c>
      <c r="F45" s="5">
        <v>632</v>
      </c>
    </row>
    <row r="46" spans="1:6" x14ac:dyDescent="0.3">
      <c r="A46" s="4" t="s">
        <v>62</v>
      </c>
      <c r="B46" s="5" t="s">
        <v>63</v>
      </c>
      <c r="C46" s="5">
        <v>405</v>
      </c>
      <c r="D46" s="5">
        <v>399</v>
      </c>
      <c r="E46" s="5">
        <f t="shared" si="0"/>
        <v>804</v>
      </c>
      <c r="F46" s="5">
        <v>6047</v>
      </c>
    </row>
    <row r="47" spans="1:6" x14ac:dyDescent="0.3">
      <c r="A47" s="4" t="s">
        <v>46</v>
      </c>
      <c r="B47" s="5" t="s">
        <v>47</v>
      </c>
      <c r="C47" s="5">
        <v>405</v>
      </c>
      <c r="D47" s="5">
        <v>399</v>
      </c>
      <c r="E47" s="5">
        <f t="shared" si="0"/>
        <v>804</v>
      </c>
      <c r="F47" s="5">
        <v>6103</v>
      </c>
    </row>
    <row r="48" spans="1:6" x14ac:dyDescent="0.3">
      <c r="A48" s="4" t="s">
        <v>2</v>
      </c>
      <c r="B48" s="5" t="s">
        <v>3</v>
      </c>
      <c r="C48" s="5">
        <v>405</v>
      </c>
      <c r="D48" s="5">
        <v>399</v>
      </c>
      <c r="E48" s="5">
        <f t="shared" si="0"/>
        <v>804</v>
      </c>
      <c r="F48" s="5">
        <v>4447</v>
      </c>
    </row>
    <row r="49" spans="1:6" x14ac:dyDescent="0.3">
      <c r="A49" s="4" t="s">
        <v>40</v>
      </c>
      <c r="B49" s="5" t="s">
        <v>41</v>
      </c>
      <c r="C49" s="5" t="s">
        <v>109</v>
      </c>
      <c r="D49" s="5">
        <v>399</v>
      </c>
      <c r="E49" s="5">
        <f t="shared" si="0"/>
        <v>399</v>
      </c>
      <c r="F49" s="5" t="s">
        <v>109</v>
      </c>
    </row>
    <row r="50" spans="1:6" x14ac:dyDescent="0.3">
      <c r="A50" s="4" t="s">
        <v>6</v>
      </c>
      <c r="B50" s="5" t="s">
        <v>7</v>
      </c>
      <c r="C50" s="5" t="s">
        <v>109</v>
      </c>
      <c r="D50" s="5">
        <v>399</v>
      </c>
      <c r="E50" s="5">
        <f t="shared" si="0"/>
        <v>399</v>
      </c>
      <c r="F50" s="5" t="s">
        <v>109</v>
      </c>
    </row>
    <row r="51" spans="1:6" x14ac:dyDescent="0.3">
      <c r="A51" s="4" t="s">
        <v>80</v>
      </c>
      <c r="B51" s="5" t="s">
        <v>81</v>
      </c>
      <c r="C51" s="5">
        <v>405</v>
      </c>
      <c r="D51" s="5">
        <v>399</v>
      </c>
      <c r="E51" s="5">
        <f t="shared" si="0"/>
        <v>804</v>
      </c>
      <c r="F51" s="5" t="s">
        <v>109</v>
      </c>
    </row>
    <row r="52" spans="1:6" x14ac:dyDescent="0.3">
      <c r="A52" s="4" t="s">
        <v>72</v>
      </c>
      <c r="B52" s="5" t="s">
        <v>73</v>
      </c>
      <c r="C52" s="5">
        <v>405</v>
      </c>
      <c r="D52" s="5">
        <v>399</v>
      </c>
      <c r="E52" s="5">
        <f t="shared" si="0"/>
        <v>804</v>
      </c>
      <c r="F52" s="5">
        <v>632</v>
      </c>
    </row>
    <row r="53" spans="1:6" x14ac:dyDescent="0.3">
      <c r="A53" s="4" t="s">
        <v>88</v>
      </c>
      <c r="B53" s="5" t="s">
        <v>89</v>
      </c>
      <c r="C53" s="5">
        <v>405</v>
      </c>
      <c r="D53" s="5">
        <v>399</v>
      </c>
      <c r="E53" s="5">
        <f t="shared" si="0"/>
        <v>804</v>
      </c>
      <c r="F53" s="5" t="s">
        <v>109</v>
      </c>
    </row>
    <row r="55" spans="1:6" x14ac:dyDescent="0.3">
      <c r="A55" s="117" t="s">
        <v>235</v>
      </c>
      <c r="B55" s="117"/>
      <c r="C55" s="117"/>
      <c r="D55" s="117"/>
      <c r="E55" s="117"/>
      <c r="F55" s="117"/>
    </row>
    <row r="56" spans="1:6" x14ac:dyDescent="0.3">
      <c r="A56" s="117"/>
      <c r="B56" s="117"/>
      <c r="C56" s="117"/>
      <c r="D56" s="117"/>
      <c r="E56" s="117"/>
      <c r="F56" s="117"/>
    </row>
  </sheetData>
  <sortState ref="A1:E58">
    <sortCondition ref="A1:A58"/>
  </sortState>
  <mergeCells count="4">
    <mergeCell ref="C1:F1"/>
    <mergeCell ref="A1:A2"/>
    <mergeCell ref="B1:B2"/>
    <mergeCell ref="A55:F56"/>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8"/>
  <sheetViews>
    <sheetView zoomScaleNormal="100" workbookViewId="0">
      <pane ySplit="2" topLeftCell="A3" activePane="bottomLeft" state="frozen"/>
      <selection pane="bottomLeft" activeCell="F5" sqref="F5"/>
    </sheetView>
  </sheetViews>
  <sheetFormatPr defaultRowHeight="14.4" x14ac:dyDescent="0.3"/>
  <cols>
    <col min="1" max="1" width="2.33203125" style="7" customWidth="1"/>
    <col min="2" max="2" width="9.88671875" style="8" customWidth="1"/>
    <col min="3" max="3" width="12.5546875" style="9" customWidth="1"/>
    <col min="4" max="4" width="9.6640625" style="10" customWidth="1"/>
    <col min="5" max="5" width="10.6640625" style="10" customWidth="1"/>
    <col min="6" max="6" width="26.44140625" style="10" customWidth="1"/>
    <col min="7" max="7" width="72.33203125" style="11" customWidth="1"/>
    <col min="8" max="8" width="51.109375" style="11" customWidth="1"/>
  </cols>
  <sheetData>
    <row r="1" spans="1:8" ht="15" thickBot="1" x14ac:dyDescent="0.35"/>
    <row r="2" spans="1:8" ht="16.2" thickBot="1" x14ac:dyDescent="0.35">
      <c r="A2" s="12"/>
      <c r="B2" s="13" t="s">
        <v>102</v>
      </c>
      <c r="C2" s="14" t="s">
        <v>110</v>
      </c>
      <c r="D2" s="15" t="s">
        <v>111</v>
      </c>
      <c r="E2" s="16" t="s">
        <v>112</v>
      </c>
      <c r="F2" s="16" t="s">
        <v>113</v>
      </c>
      <c r="G2" s="16" t="s">
        <v>114</v>
      </c>
      <c r="H2" s="17" t="s">
        <v>115</v>
      </c>
    </row>
    <row r="3" spans="1:8" ht="18.600000000000001" thickBot="1" x14ac:dyDescent="0.35">
      <c r="A3" s="18"/>
      <c r="B3" s="161" t="s">
        <v>116</v>
      </c>
      <c r="C3" s="162"/>
      <c r="D3" s="162"/>
      <c r="E3" s="162"/>
      <c r="F3" s="162"/>
      <c r="G3" s="162"/>
      <c r="H3" s="163"/>
    </row>
    <row r="4" spans="1:8" ht="69" x14ac:dyDescent="0.3">
      <c r="B4" s="119" t="s">
        <v>16</v>
      </c>
      <c r="C4" s="122" t="s">
        <v>117</v>
      </c>
      <c r="D4" s="125">
        <v>3.2399999999999998E-3</v>
      </c>
      <c r="E4" s="95">
        <v>12642359</v>
      </c>
      <c r="F4" s="19" t="s">
        <v>124</v>
      </c>
      <c r="G4" s="26" t="s">
        <v>287</v>
      </c>
      <c r="H4" s="27" t="s">
        <v>109</v>
      </c>
    </row>
    <row r="5" spans="1:8" ht="84" customHeight="1" x14ac:dyDescent="0.3">
      <c r="B5" s="134"/>
      <c r="C5" s="135"/>
      <c r="D5" s="136"/>
      <c r="E5" s="96">
        <v>16352453</v>
      </c>
      <c r="F5" s="28" t="s">
        <v>359</v>
      </c>
      <c r="G5" s="106" t="s">
        <v>290</v>
      </c>
      <c r="H5" s="22" t="s">
        <v>109</v>
      </c>
    </row>
    <row r="6" spans="1:8" ht="69" x14ac:dyDescent="0.3">
      <c r="B6" s="134"/>
      <c r="C6" s="135"/>
      <c r="D6" s="136"/>
      <c r="E6" s="96">
        <v>18505755</v>
      </c>
      <c r="F6" s="28" t="s">
        <v>125</v>
      </c>
      <c r="G6" s="30" t="s">
        <v>292</v>
      </c>
      <c r="H6" s="31" t="s">
        <v>126</v>
      </c>
    </row>
    <row r="7" spans="1:8" ht="41.4" x14ac:dyDescent="0.3">
      <c r="B7" s="134"/>
      <c r="C7" s="135"/>
      <c r="D7" s="136"/>
      <c r="E7" s="33">
        <v>20087448</v>
      </c>
      <c r="F7" s="28" t="s">
        <v>109</v>
      </c>
      <c r="G7" s="30" t="s">
        <v>288</v>
      </c>
      <c r="H7" s="32" t="s">
        <v>109</v>
      </c>
    </row>
    <row r="8" spans="1:8" ht="41.4" x14ac:dyDescent="0.3">
      <c r="A8" s="9"/>
      <c r="B8" s="134"/>
      <c r="C8" s="135"/>
      <c r="D8" s="136"/>
      <c r="E8" s="33">
        <v>22429680</v>
      </c>
      <c r="F8" s="98" t="s">
        <v>127</v>
      </c>
      <c r="G8" s="56" t="s">
        <v>289</v>
      </c>
      <c r="H8" s="22" t="s">
        <v>109</v>
      </c>
    </row>
    <row r="9" spans="1:8" x14ac:dyDescent="0.3">
      <c r="A9" s="9"/>
      <c r="B9" s="134"/>
      <c r="C9" s="135"/>
      <c r="D9" s="136"/>
      <c r="E9" s="34">
        <v>25351510</v>
      </c>
      <c r="F9" s="98" t="s">
        <v>128</v>
      </c>
      <c r="G9" s="29" t="s">
        <v>109</v>
      </c>
      <c r="H9" s="23" t="s">
        <v>109</v>
      </c>
    </row>
    <row r="10" spans="1:8" x14ac:dyDescent="0.3">
      <c r="B10" s="120"/>
      <c r="C10" s="123"/>
      <c r="D10" s="126"/>
      <c r="E10" s="35" t="s">
        <v>120</v>
      </c>
      <c r="F10" s="6" t="s">
        <v>129</v>
      </c>
      <c r="G10" s="128" t="s">
        <v>339</v>
      </c>
      <c r="H10" s="129"/>
    </row>
    <row r="11" spans="1:8" x14ac:dyDescent="0.3">
      <c r="B11" s="120"/>
      <c r="C11" s="123"/>
      <c r="D11" s="126"/>
      <c r="E11" s="97" t="s">
        <v>122</v>
      </c>
      <c r="F11" s="52" t="s">
        <v>243</v>
      </c>
      <c r="G11" s="130"/>
      <c r="H11" s="131"/>
    </row>
    <row r="12" spans="1:8" ht="27" customHeight="1" thickBot="1" x14ac:dyDescent="0.35">
      <c r="B12" s="121"/>
      <c r="C12" s="124"/>
      <c r="D12" s="127"/>
      <c r="E12" s="36" t="s">
        <v>123</v>
      </c>
      <c r="F12" s="88" t="s">
        <v>338</v>
      </c>
      <c r="G12" s="132"/>
      <c r="H12" s="133"/>
    </row>
    <row r="13" spans="1:8" ht="96.6" x14ac:dyDescent="0.3">
      <c r="B13" s="134" t="s">
        <v>18</v>
      </c>
      <c r="C13" s="135" t="s">
        <v>130</v>
      </c>
      <c r="D13" s="136">
        <v>1.6999999999999999E-3</v>
      </c>
      <c r="E13" s="28">
        <v>22523091</v>
      </c>
      <c r="F13" s="28" t="s">
        <v>131</v>
      </c>
      <c r="G13" s="51" t="s">
        <v>332</v>
      </c>
      <c r="H13" s="65" t="s">
        <v>132</v>
      </c>
    </row>
    <row r="14" spans="1:8" ht="69" customHeight="1" x14ac:dyDescent="0.3">
      <c r="B14" s="134"/>
      <c r="C14" s="135"/>
      <c r="D14" s="136"/>
      <c r="E14" s="28">
        <v>22923418</v>
      </c>
      <c r="F14" s="28" t="s">
        <v>109</v>
      </c>
      <c r="G14" s="40" t="s">
        <v>333</v>
      </c>
      <c r="H14" s="39" t="s">
        <v>109</v>
      </c>
    </row>
    <row r="15" spans="1:8" ht="55.2" x14ac:dyDescent="0.3">
      <c r="B15" s="134"/>
      <c r="C15" s="135"/>
      <c r="D15" s="136"/>
      <c r="E15" s="28">
        <v>23500067</v>
      </c>
      <c r="F15" s="28" t="s">
        <v>109</v>
      </c>
      <c r="G15" s="40" t="s">
        <v>334</v>
      </c>
      <c r="H15" s="41" t="s">
        <v>109</v>
      </c>
    </row>
    <row r="16" spans="1:8" ht="27.6" x14ac:dyDescent="0.3">
      <c r="B16" s="134"/>
      <c r="C16" s="135"/>
      <c r="D16" s="136"/>
      <c r="E16" s="28">
        <v>23965743</v>
      </c>
      <c r="F16" s="28" t="s">
        <v>109</v>
      </c>
      <c r="G16" s="40" t="s">
        <v>335</v>
      </c>
      <c r="H16" s="41" t="s">
        <v>109</v>
      </c>
    </row>
    <row r="17" spans="1:8" ht="56.4" customHeight="1" x14ac:dyDescent="0.3">
      <c r="B17" s="134"/>
      <c r="C17" s="135"/>
      <c r="D17" s="136"/>
      <c r="E17" s="28">
        <v>24114807</v>
      </c>
      <c r="F17" s="28" t="s">
        <v>109</v>
      </c>
      <c r="G17" s="42" t="s">
        <v>336</v>
      </c>
      <c r="H17" s="41" t="s">
        <v>109</v>
      </c>
    </row>
    <row r="18" spans="1:8" ht="55.2" x14ac:dyDescent="0.3">
      <c r="B18" s="134"/>
      <c r="C18" s="135"/>
      <c r="D18" s="136"/>
      <c r="E18" s="28">
        <v>25246303</v>
      </c>
      <c r="F18" s="28" t="s">
        <v>109</v>
      </c>
      <c r="G18" s="43" t="s">
        <v>337</v>
      </c>
      <c r="H18" s="41" t="s">
        <v>109</v>
      </c>
    </row>
    <row r="19" spans="1:8" x14ac:dyDescent="0.3">
      <c r="B19" s="120"/>
      <c r="C19" s="123"/>
      <c r="D19" s="126"/>
      <c r="E19" s="24" t="s">
        <v>120</v>
      </c>
      <c r="F19" s="6" t="s">
        <v>133</v>
      </c>
      <c r="G19" s="128" t="s">
        <v>351</v>
      </c>
      <c r="H19" s="129"/>
    </row>
    <row r="20" spans="1:8" x14ac:dyDescent="0.3">
      <c r="B20" s="120"/>
      <c r="C20" s="123"/>
      <c r="D20" s="126"/>
      <c r="E20" s="24" t="s">
        <v>122</v>
      </c>
      <c r="F20" s="86" t="s">
        <v>244</v>
      </c>
      <c r="G20" s="130"/>
      <c r="H20" s="131"/>
    </row>
    <row r="21" spans="1:8" ht="15" thickBot="1" x14ac:dyDescent="0.35">
      <c r="B21" s="138"/>
      <c r="C21" s="139"/>
      <c r="D21" s="147"/>
      <c r="E21" s="55" t="s">
        <v>123</v>
      </c>
      <c r="F21" s="100" t="s">
        <v>245</v>
      </c>
      <c r="G21" s="130"/>
      <c r="H21" s="131"/>
    </row>
    <row r="22" spans="1:8" ht="55.2" x14ac:dyDescent="0.3">
      <c r="B22" s="144" t="s">
        <v>42</v>
      </c>
      <c r="C22" s="151" t="s">
        <v>134</v>
      </c>
      <c r="D22" s="158">
        <v>4.8000000000000001E-4</v>
      </c>
      <c r="E22" s="45">
        <v>12639993</v>
      </c>
      <c r="F22" s="19" t="s">
        <v>109</v>
      </c>
      <c r="G22" s="26" t="s">
        <v>319</v>
      </c>
      <c r="H22" s="46" t="s">
        <v>135</v>
      </c>
    </row>
    <row r="23" spans="1:8" x14ac:dyDescent="0.3">
      <c r="B23" s="154"/>
      <c r="C23" s="156"/>
      <c r="D23" s="159"/>
      <c r="E23" s="5">
        <v>12705874</v>
      </c>
      <c r="F23" s="47" t="s">
        <v>136</v>
      </c>
      <c r="G23" s="29" t="s">
        <v>109</v>
      </c>
      <c r="H23" s="23" t="s">
        <v>109</v>
      </c>
    </row>
    <row r="24" spans="1:8" x14ac:dyDescent="0.3">
      <c r="B24" s="154"/>
      <c r="C24" s="156"/>
      <c r="D24" s="159"/>
      <c r="E24" s="5">
        <v>16382369</v>
      </c>
      <c r="F24" s="47" t="s">
        <v>137</v>
      </c>
      <c r="G24" s="29" t="s">
        <v>109</v>
      </c>
      <c r="H24" s="23" t="s">
        <v>109</v>
      </c>
    </row>
    <row r="25" spans="1:8" x14ac:dyDescent="0.3">
      <c r="B25" s="154"/>
      <c r="C25" s="156"/>
      <c r="D25" s="159"/>
      <c r="E25" s="5">
        <v>16829191</v>
      </c>
      <c r="F25" s="47" t="s">
        <v>138</v>
      </c>
      <c r="G25" s="29" t="s">
        <v>109</v>
      </c>
      <c r="H25" s="23" t="s">
        <v>109</v>
      </c>
    </row>
    <row r="26" spans="1:8" ht="27.6" x14ac:dyDescent="0.3">
      <c r="B26" s="154"/>
      <c r="C26" s="156"/>
      <c r="D26" s="159"/>
      <c r="E26" s="6">
        <v>17655857</v>
      </c>
      <c r="F26" s="47" t="s">
        <v>139</v>
      </c>
      <c r="G26" s="21" t="s">
        <v>320</v>
      </c>
      <c r="H26" s="23" t="s">
        <v>109</v>
      </c>
    </row>
    <row r="27" spans="1:8" x14ac:dyDescent="0.3">
      <c r="B27" s="154"/>
      <c r="C27" s="156"/>
      <c r="D27" s="159"/>
      <c r="E27" s="5">
        <v>18409188</v>
      </c>
      <c r="F27" s="47" t="s">
        <v>140</v>
      </c>
      <c r="G27" s="29" t="s">
        <v>109</v>
      </c>
      <c r="H27" s="23" t="s">
        <v>109</v>
      </c>
    </row>
    <row r="28" spans="1:8" ht="41.4" x14ac:dyDescent="0.3">
      <c r="B28" s="154"/>
      <c r="C28" s="156"/>
      <c r="D28" s="159"/>
      <c r="E28" s="6">
        <v>21167350</v>
      </c>
      <c r="F28" s="47" t="s">
        <v>141</v>
      </c>
      <c r="G28" s="21" t="s">
        <v>321</v>
      </c>
      <c r="H28" s="22" t="s">
        <v>109</v>
      </c>
    </row>
    <row r="29" spans="1:8" x14ac:dyDescent="0.3">
      <c r="A29" s="9"/>
      <c r="B29" s="154"/>
      <c r="C29" s="156"/>
      <c r="D29" s="159"/>
      <c r="E29" s="34">
        <v>25351510</v>
      </c>
      <c r="F29" s="91" t="s">
        <v>142</v>
      </c>
      <c r="G29" s="29" t="s">
        <v>109</v>
      </c>
      <c r="H29" s="23" t="s">
        <v>109</v>
      </c>
    </row>
    <row r="30" spans="1:8" x14ac:dyDescent="0.3">
      <c r="B30" s="154"/>
      <c r="C30" s="156"/>
      <c r="D30" s="159"/>
      <c r="E30" s="94" t="s">
        <v>120</v>
      </c>
      <c r="F30" s="47" t="s">
        <v>143</v>
      </c>
      <c r="G30" s="128" t="s">
        <v>340</v>
      </c>
      <c r="H30" s="129"/>
    </row>
    <row r="31" spans="1:8" x14ac:dyDescent="0.3">
      <c r="B31" s="154"/>
      <c r="C31" s="156"/>
      <c r="D31" s="159"/>
      <c r="E31" s="94" t="s">
        <v>122</v>
      </c>
      <c r="F31" s="71" t="s">
        <v>246</v>
      </c>
      <c r="G31" s="130"/>
      <c r="H31" s="131"/>
    </row>
    <row r="32" spans="1:8" ht="28.2" customHeight="1" thickBot="1" x14ac:dyDescent="0.35">
      <c r="B32" s="155"/>
      <c r="C32" s="157"/>
      <c r="D32" s="160"/>
      <c r="E32" s="25" t="s">
        <v>123</v>
      </c>
      <c r="F32" s="88" t="s">
        <v>247</v>
      </c>
      <c r="G32" s="132"/>
      <c r="H32" s="133"/>
    </row>
    <row r="33" spans="1:8" ht="18.600000000000001" thickBot="1" x14ac:dyDescent="0.35">
      <c r="A33" s="9"/>
      <c r="B33" s="141" t="s">
        <v>144</v>
      </c>
      <c r="C33" s="142"/>
      <c r="D33" s="142"/>
      <c r="E33" s="142"/>
      <c r="F33" s="142"/>
      <c r="G33" s="142"/>
      <c r="H33" s="143"/>
    </row>
    <row r="34" spans="1:8" ht="41.4" x14ac:dyDescent="0.3">
      <c r="A34" s="18"/>
      <c r="B34" s="119" t="s">
        <v>38</v>
      </c>
      <c r="C34" s="122" t="s">
        <v>117</v>
      </c>
      <c r="D34" s="125">
        <v>1.086E-2</v>
      </c>
      <c r="E34" s="107">
        <v>17097056</v>
      </c>
      <c r="F34" s="19" t="s">
        <v>118</v>
      </c>
      <c r="G34" s="59" t="s">
        <v>291</v>
      </c>
      <c r="H34" s="27" t="s">
        <v>109</v>
      </c>
    </row>
    <row r="35" spans="1:8" ht="124.2" x14ac:dyDescent="0.3">
      <c r="B35" s="120"/>
      <c r="C35" s="123"/>
      <c r="D35" s="126"/>
      <c r="E35" s="96">
        <v>20022194</v>
      </c>
      <c r="F35" s="6" t="s">
        <v>119</v>
      </c>
      <c r="G35" s="21" t="s">
        <v>352</v>
      </c>
      <c r="H35" s="22" t="s">
        <v>109</v>
      </c>
    </row>
    <row r="36" spans="1:8" ht="30" customHeight="1" x14ac:dyDescent="0.3">
      <c r="B36" s="120"/>
      <c r="C36" s="123"/>
      <c r="D36" s="126"/>
      <c r="E36" s="96">
        <v>25173926</v>
      </c>
      <c r="F36" s="6" t="s">
        <v>109</v>
      </c>
      <c r="G36" s="21" t="s">
        <v>353</v>
      </c>
      <c r="H36" s="22" t="s">
        <v>109</v>
      </c>
    </row>
    <row r="37" spans="1:8" x14ac:dyDescent="0.3">
      <c r="B37" s="120"/>
      <c r="C37" s="123"/>
      <c r="D37" s="126"/>
      <c r="E37" s="24" t="s">
        <v>120</v>
      </c>
      <c r="F37" s="94" t="s">
        <v>121</v>
      </c>
      <c r="G37" s="128" t="s">
        <v>354</v>
      </c>
      <c r="H37" s="129"/>
    </row>
    <row r="38" spans="1:8" x14ac:dyDescent="0.3">
      <c r="B38" s="120"/>
      <c r="C38" s="123"/>
      <c r="D38" s="126"/>
      <c r="E38" s="24" t="s">
        <v>122</v>
      </c>
      <c r="F38" s="52" t="s">
        <v>238</v>
      </c>
      <c r="G38" s="130"/>
      <c r="H38" s="131"/>
    </row>
    <row r="39" spans="1:8" ht="15" thickBot="1" x14ac:dyDescent="0.35">
      <c r="B39" s="138"/>
      <c r="C39" s="139"/>
      <c r="D39" s="147"/>
      <c r="E39" s="55" t="s">
        <v>123</v>
      </c>
      <c r="F39" s="100" t="s">
        <v>239</v>
      </c>
      <c r="G39" s="130"/>
      <c r="H39" s="131"/>
    </row>
    <row r="40" spans="1:8" ht="27.6" x14ac:dyDescent="0.3">
      <c r="B40" s="119" t="s">
        <v>96</v>
      </c>
      <c r="C40" s="122" t="s">
        <v>162</v>
      </c>
      <c r="D40" s="125">
        <v>2.0799999999999998E-3</v>
      </c>
      <c r="E40" s="19">
        <v>23197161</v>
      </c>
      <c r="F40" s="19" t="s">
        <v>109</v>
      </c>
      <c r="G40" s="26" t="s">
        <v>293</v>
      </c>
      <c r="H40" s="27" t="s">
        <v>109</v>
      </c>
    </row>
    <row r="41" spans="1:8" x14ac:dyDescent="0.3">
      <c r="B41" s="120"/>
      <c r="C41" s="123"/>
      <c r="D41" s="126"/>
      <c r="E41" s="94" t="s">
        <v>120</v>
      </c>
      <c r="F41" s="6" t="s">
        <v>109</v>
      </c>
      <c r="G41" s="128" t="s">
        <v>227</v>
      </c>
      <c r="H41" s="129"/>
    </row>
    <row r="42" spans="1:8" x14ac:dyDescent="0.3">
      <c r="B42" s="120"/>
      <c r="C42" s="123"/>
      <c r="D42" s="126"/>
      <c r="E42" s="94" t="s">
        <v>122</v>
      </c>
      <c r="F42" s="71" t="s">
        <v>240</v>
      </c>
      <c r="G42" s="130"/>
      <c r="H42" s="131"/>
    </row>
    <row r="43" spans="1:8" ht="40.799999999999997" customHeight="1" thickBot="1" x14ac:dyDescent="0.35">
      <c r="B43" s="121"/>
      <c r="C43" s="124"/>
      <c r="D43" s="127"/>
      <c r="E43" s="25" t="s">
        <v>123</v>
      </c>
      <c r="F43" s="88" t="s">
        <v>240</v>
      </c>
      <c r="G43" s="132"/>
      <c r="H43" s="133"/>
    </row>
    <row r="44" spans="1:8" ht="193.2" x14ac:dyDescent="0.3">
      <c r="B44" s="134" t="s">
        <v>100</v>
      </c>
      <c r="C44" s="135" t="s">
        <v>117</v>
      </c>
      <c r="D44" s="136">
        <v>3.211E-2</v>
      </c>
      <c r="E44" s="71">
        <v>25351925</v>
      </c>
      <c r="F44" s="28" t="s">
        <v>145</v>
      </c>
      <c r="G44" s="51" t="s">
        <v>331</v>
      </c>
      <c r="H44" s="103" t="s">
        <v>146</v>
      </c>
    </row>
    <row r="45" spans="1:8" x14ac:dyDescent="0.3">
      <c r="B45" s="120"/>
      <c r="C45" s="123"/>
      <c r="D45" s="126"/>
      <c r="E45" s="24" t="s">
        <v>120</v>
      </c>
      <c r="F45" s="6" t="s">
        <v>109</v>
      </c>
      <c r="G45" s="128" t="s">
        <v>225</v>
      </c>
      <c r="H45" s="129"/>
    </row>
    <row r="46" spans="1:8" x14ac:dyDescent="0.3">
      <c r="B46" s="120"/>
      <c r="C46" s="123"/>
      <c r="D46" s="126"/>
      <c r="E46" s="24" t="s">
        <v>122</v>
      </c>
      <c r="F46" s="49" t="s">
        <v>109</v>
      </c>
      <c r="G46" s="130"/>
      <c r="H46" s="131"/>
    </row>
    <row r="47" spans="1:8" ht="26.4" customHeight="1" thickBot="1" x14ac:dyDescent="0.35">
      <c r="B47" s="121"/>
      <c r="C47" s="124"/>
      <c r="D47" s="127"/>
      <c r="E47" s="25" t="s">
        <v>123</v>
      </c>
      <c r="F47" s="37" t="s">
        <v>147</v>
      </c>
      <c r="G47" s="132"/>
      <c r="H47" s="133"/>
    </row>
    <row r="48" spans="1:8" ht="96.6" x14ac:dyDescent="0.3">
      <c r="B48" s="119" t="s">
        <v>92</v>
      </c>
      <c r="C48" s="122" t="s">
        <v>117</v>
      </c>
      <c r="D48" s="125">
        <v>2.5600000000000002E-3</v>
      </c>
      <c r="E48" s="19">
        <v>17347475</v>
      </c>
      <c r="F48" s="19" t="s">
        <v>148</v>
      </c>
      <c r="G48" s="50" t="s">
        <v>355</v>
      </c>
      <c r="H48" s="27" t="s">
        <v>109</v>
      </c>
    </row>
    <row r="49" spans="2:8" ht="41.4" x14ac:dyDescent="0.3">
      <c r="B49" s="120"/>
      <c r="C49" s="123"/>
      <c r="D49" s="126"/>
      <c r="E49" s="6">
        <v>22987565</v>
      </c>
      <c r="F49" s="6" t="s">
        <v>109</v>
      </c>
      <c r="G49" s="6" t="s">
        <v>109</v>
      </c>
      <c r="H49" s="31" t="s">
        <v>149</v>
      </c>
    </row>
    <row r="50" spans="2:8" x14ac:dyDescent="0.3">
      <c r="B50" s="120"/>
      <c r="C50" s="123"/>
      <c r="D50" s="126"/>
      <c r="E50" s="6">
        <v>18591919</v>
      </c>
      <c r="F50" s="6" t="s">
        <v>150</v>
      </c>
      <c r="G50" s="29" t="s">
        <v>109</v>
      </c>
      <c r="H50" s="23" t="s">
        <v>109</v>
      </c>
    </row>
    <row r="51" spans="2:8" x14ac:dyDescent="0.3">
      <c r="B51" s="120"/>
      <c r="C51" s="123"/>
      <c r="D51" s="126"/>
      <c r="E51" s="94" t="s">
        <v>120</v>
      </c>
      <c r="F51" s="6" t="s">
        <v>151</v>
      </c>
      <c r="G51" s="128" t="s">
        <v>226</v>
      </c>
      <c r="H51" s="129"/>
    </row>
    <row r="52" spans="2:8" x14ac:dyDescent="0.3">
      <c r="B52" s="120"/>
      <c r="C52" s="123"/>
      <c r="D52" s="126"/>
      <c r="E52" s="94" t="s">
        <v>122</v>
      </c>
      <c r="F52" s="71" t="s">
        <v>241</v>
      </c>
      <c r="G52" s="130"/>
      <c r="H52" s="131"/>
    </row>
    <row r="53" spans="2:8" ht="28.8" customHeight="1" thickBot="1" x14ac:dyDescent="0.35">
      <c r="B53" s="121"/>
      <c r="C53" s="124"/>
      <c r="D53" s="127"/>
      <c r="E53" s="25" t="s">
        <v>123</v>
      </c>
      <c r="F53" s="88" t="s">
        <v>242</v>
      </c>
      <c r="G53" s="132"/>
      <c r="H53" s="133"/>
    </row>
    <row r="54" spans="2:8" ht="18.600000000000001" thickBot="1" x14ac:dyDescent="0.35">
      <c r="B54" s="141" t="s">
        <v>157</v>
      </c>
      <c r="C54" s="142"/>
      <c r="D54" s="142"/>
      <c r="E54" s="142"/>
      <c r="F54" s="142"/>
      <c r="G54" s="142"/>
      <c r="H54" s="143"/>
    </row>
    <row r="55" spans="2:8" x14ac:dyDescent="0.3">
      <c r="B55" s="119" t="s">
        <v>4</v>
      </c>
      <c r="C55" s="122" t="s">
        <v>152</v>
      </c>
      <c r="D55" s="125">
        <v>2.4660000000000001E-2</v>
      </c>
      <c r="E55" s="19">
        <v>11815426</v>
      </c>
      <c r="F55" s="19" t="s">
        <v>163</v>
      </c>
      <c r="G55" s="59" t="s">
        <v>324</v>
      </c>
      <c r="H55" s="20" t="s">
        <v>109</v>
      </c>
    </row>
    <row r="56" spans="2:8" ht="27.6" x14ac:dyDescent="0.3">
      <c r="B56" s="134"/>
      <c r="C56" s="135"/>
      <c r="D56" s="136"/>
      <c r="E56" s="52">
        <v>15998695</v>
      </c>
      <c r="F56" s="6" t="s">
        <v>109</v>
      </c>
      <c r="G56" s="56" t="s">
        <v>322</v>
      </c>
      <c r="H56" s="22" t="s">
        <v>109</v>
      </c>
    </row>
    <row r="57" spans="2:8" x14ac:dyDescent="0.3">
      <c r="B57" s="134"/>
      <c r="C57" s="135"/>
      <c r="D57" s="136"/>
      <c r="E57" s="52">
        <v>22429680</v>
      </c>
      <c r="F57" s="6" t="s">
        <v>109</v>
      </c>
      <c r="G57" s="56" t="s">
        <v>323</v>
      </c>
      <c r="H57" s="22" t="s">
        <v>109</v>
      </c>
    </row>
    <row r="58" spans="2:8" x14ac:dyDescent="0.3">
      <c r="B58" s="134"/>
      <c r="C58" s="135"/>
      <c r="D58" s="136"/>
      <c r="E58" s="5">
        <v>25351510</v>
      </c>
      <c r="F58" s="6" t="s">
        <v>164</v>
      </c>
      <c r="G58" s="29" t="s">
        <v>109</v>
      </c>
      <c r="H58" s="23" t="s">
        <v>109</v>
      </c>
    </row>
    <row r="59" spans="2:8" x14ac:dyDescent="0.3">
      <c r="B59" s="120"/>
      <c r="C59" s="123"/>
      <c r="D59" s="126"/>
      <c r="E59" s="94" t="s">
        <v>120</v>
      </c>
      <c r="F59" s="6" t="s">
        <v>109</v>
      </c>
      <c r="G59" s="128" t="s">
        <v>165</v>
      </c>
      <c r="H59" s="129"/>
    </row>
    <row r="60" spans="2:8" x14ac:dyDescent="0.3">
      <c r="B60" s="120"/>
      <c r="C60" s="123"/>
      <c r="D60" s="126"/>
      <c r="E60" s="94" t="s">
        <v>122</v>
      </c>
      <c r="F60" s="71" t="s">
        <v>248</v>
      </c>
      <c r="G60" s="130"/>
      <c r="H60" s="131"/>
    </row>
    <row r="61" spans="2:8" ht="27" customHeight="1" thickBot="1" x14ac:dyDescent="0.35">
      <c r="B61" s="121"/>
      <c r="C61" s="124"/>
      <c r="D61" s="127"/>
      <c r="E61" s="25" t="s">
        <v>123</v>
      </c>
      <c r="F61" s="88" t="s">
        <v>249</v>
      </c>
      <c r="G61" s="132"/>
      <c r="H61" s="133"/>
    </row>
    <row r="62" spans="2:8" x14ac:dyDescent="0.3">
      <c r="B62" s="134" t="s">
        <v>22</v>
      </c>
      <c r="C62" s="135" t="s">
        <v>152</v>
      </c>
      <c r="D62" s="136">
        <v>5.9999999999999995E-4</v>
      </c>
      <c r="E62" s="28">
        <v>11385718</v>
      </c>
      <c r="F62" s="28" t="s">
        <v>109</v>
      </c>
      <c r="G62" s="51" t="s">
        <v>294</v>
      </c>
      <c r="H62" s="105" t="s">
        <v>109</v>
      </c>
    </row>
    <row r="63" spans="2:8" ht="55.2" x14ac:dyDescent="0.3">
      <c r="B63" s="134"/>
      <c r="C63" s="135"/>
      <c r="D63" s="136"/>
      <c r="E63" s="28">
        <v>18572189</v>
      </c>
      <c r="F63" s="28" t="s">
        <v>153</v>
      </c>
      <c r="G63" s="108" t="s">
        <v>297</v>
      </c>
      <c r="H63" s="103" t="s">
        <v>154</v>
      </c>
    </row>
    <row r="64" spans="2:8" ht="41.4" x14ac:dyDescent="0.3">
      <c r="B64" s="134"/>
      <c r="C64" s="135"/>
      <c r="D64" s="136"/>
      <c r="E64" s="6">
        <v>21262074</v>
      </c>
      <c r="F64" s="28" t="s">
        <v>109</v>
      </c>
      <c r="G64" s="51" t="s">
        <v>295</v>
      </c>
      <c r="H64" s="41" t="s">
        <v>109</v>
      </c>
    </row>
    <row r="65" spans="1:8" ht="27.6" x14ac:dyDescent="0.3">
      <c r="B65" s="134"/>
      <c r="C65" s="135"/>
      <c r="D65" s="136"/>
      <c r="E65" s="6">
        <v>22815480</v>
      </c>
      <c r="F65" s="28" t="s">
        <v>109</v>
      </c>
      <c r="G65" s="51" t="s">
        <v>296</v>
      </c>
      <c r="H65" s="41" t="s">
        <v>109</v>
      </c>
    </row>
    <row r="66" spans="1:8" x14ac:dyDescent="0.3">
      <c r="A66" s="9"/>
      <c r="B66" s="134"/>
      <c r="C66" s="135"/>
      <c r="D66" s="136"/>
      <c r="E66" s="5">
        <v>25351510</v>
      </c>
      <c r="F66" s="91" t="s">
        <v>155</v>
      </c>
      <c r="G66" s="29" t="s">
        <v>109</v>
      </c>
      <c r="H66" s="23" t="s">
        <v>109</v>
      </c>
    </row>
    <row r="67" spans="1:8" ht="69" x14ac:dyDescent="0.3">
      <c r="A67" s="9"/>
      <c r="B67" s="134"/>
      <c r="C67" s="135"/>
      <c r="D67" s="136"/>
      <c r="E67" s="52">
        <v>26304555</v>
      </c>
      <c r="F67" s="91" t="s">
        <v>109</v>
      </c>
      <c r="G67" s="6" t="s">
        <v>109</v>
      </c>
      <c r="H67" s="54" t="s">
        <v>236</v>
      </c>
    </row>
    <row r="68" spans="1:8" x14ac:dyDescent="0.3">
      <c r="B68" s="120"/>
      <c r="C68" s="123"/>
      <c r="D68" s="126"/>
      <c r="E68" s="90" t="s">
        <v>120</v>
      </c>
      <c r="F68" s="6" t="s">
        <v>156</v>
      </c>
      <c r="G68" s="128" t="s">
        <v>350</v>
      </c>
      <c r="H68" s="129"/>
    </row>
    <row r="69" spans="1:8" x14ac:dyDescent="0.3">
      <c r="B69" s="120"/>
      <c r="C69" s="123"/>
      <c r="D69" s="126"/>
      <c r="E69" s="90" t="s">
        <v>122</v>
      </c>
      <c r="F69" s="86" t="s">
        <v>250</v>
      </c>
      <c r="G69" s="130"/>
      <c r="H69" s="131"/>
    </row>
    <row r="70" spans="1:8" ht="28.2" customHeight="1" thickBot="1" x14ac:dyDescent="0.35">
      <c r="B70" s="138"/>
      <c r="C70" s="139"/>
      <c r="D70" s="147"/>
      <c r="E70" s="55" t="s">
        <v>123</v>
      </c>
      <c r="F70" s="100" t="s">
        <v>251</v>
      </c>
      <c r="G70" s="130"/>
      <c r="H70" s="131"/>
    </row>
    <row r="71" spans="1:8" ht="55.2" x14ac:dyDescent="0.3">
      <c r="B71" s="119" t="s">
        <v>6</v>
      </c>
      <c r="C71" s="122" t="s">
        <v>201</v>
      </c>
      <c r="D71" s="125">
        <v>7.3400000000000002E-3</v>
      </c>
      <c r="E71" s="48">
        <v>24865491</v>
      </c>
      <c r="F71" s="19" t="s">
        <v>202</v>
      </c>
      <c r="G71" s="59" t="s">
        <v>234</v>
      </c>
      <c r="H71" s="38" t="s">
        <v>203</v>
      </c>
    </row>
    <row r="72" spans="1:8" x14ac:dyDescent="0.3">
      <c r="B72" s="120"/>
      <c r="C72" s="123"/>
      <c r="D72" s="126"/>
      <c r="E72" s="94" t="s">
        <v>120</v>
      </c>
      <c r="F72" s="6" t="s">
        <v>109</v>
      </c>
      <c r="G72" s="128" t="s">
        <v>341</v>
      </c>
      <c r="H72" s="129"/>
    </row>
    <row r="73" spans="1:8" x14ac:dyDescent="0.3">
      <c r="B73" s="120"/>
      <c r="C73" s="123"/>
      <c r="D73" s="126"/>
      <c r="E73" s="94" t="s">
        <v>122</v>
      </c>
      <c r="F73" s="52" t="s">
        <v>252</v>
      </c>
      <c r="G73" s="130"/>
      <c r="H73" s="131"/>
    </row>
    <row r="74" spans="1:8" ht="28.8" customHeight="1" thickBot="1" x14ac:dyDescent="0.35">
      <c r="B74" s="121"/>
      <c r="C74" s="124"/>
      <c r="D74" s="127"/>
      <c r="E74" s="25" t="s">
        <v>123</v>
      </c>
      <c r="F74" s="88" t="s">
        <v>253</v>
      </c>
      <c r="G74" s="132"/>
      <c r="H74" s="133"/>
    </row>
    <row r="75" spans="1:8" ht="55.2" x14ac:dyDescent="0.3">
      <c r="B75" s="134" t="s">
        <v>80</v>
      </c>
      <c r="C75" s="135" t="s">
        <v>201</v>
      </c>
      <c r="D75" s="136">
        <v>5.1399999999999996E-3</v>
      </c>
      <c r="E75" s="71">
        <v>24865491</v>
      </c>
      <c r="F75" s="28" t="s">
        <v>204</v>
      </c>
      <c r="G75" s="64" t="s">
        <v>205</v>
      </c>
      <c r="H75" s="65" t="s">
        <v>203</v>
      </c>
    </row>
    <row r="76" spans="1:8" x14ac:dyDescent="0.3">
      <c r="B76" s="120"/>
      <c r="C76" s="123"/>
      <c r="D76" s="126"/>
      <c r="E76" s="24" t="s">
        <v>120</v>
      </c>
      <c r="F76" s="6" t="s">
        <v>109</v>
      </c>
      <c r="G76" s="128" t="s">
        <v>342</v>
      </c>
      <c r="H76" s="129"/>
    </row>
    <row r="77" spans="1:8" x14ac:dyDescent="0.3">
      <c r="B77" s="120"/>
      <c r="C77" s="123"/>
      <c r="D77" s="126"/>
      <c r="E77" s="24" t="s">
        <v>122</v>
      </c>
      <c r="F77" s="86" t="s">
        <v>254</v>
      </c>
      <c r="G77" s="130"/>
      <c r="H77" s="131"/>
    </row>
    <row r="78" spans="1:8" ht="29.4" customHeight="1" x14ac:dyDescent="0.3">
      <c r="B78" s="138"/>
      <c r="C78" s="139"/>
      <c r="D78" s="147"/>
      <c r="E78" s="55" t="s">
        <v>123</v>
      </c>
      <c r="F78" s="100" t="s">
        <v>255</v>
      </c>
      <c r="G78" s="130"/>
      <c r="H78" s="131"/>
    </row>
    <row r="79" spans="1:8" ht="18.600000000000001" thickBot="1" x14ac:dyDescent="0.35">
      <c r="B79" s="141" t="s">
        <v>237</v>
      </c>
      <c r="C79" s="142"/>
      <c r="D79" s="142"/>
      <c r="E79" s="142"/>
      <c r="F79" s="142"/>
      <c r="G79" s="142"/>
      <c r="H79" s="143"/>
    </row>
    <row r="80" spans="1:8" ht="55.2" x14ac:dyDescent="0.3">
      <c r="A80" s="58"/>
      <c r="B80" s="119" t="s">
        <v>84</v>
      </c>
      <c r="C80" s="151" t="s">
        <v>172</v>
      </c>
      <c r="D80" s="122">
        <v>3.5400000000000002E-3</v>
      </c>
      <c r="E80" s="45">
        <v>19608031</v>
      </c>
      <c r="F80" s="19" t="s">
        <v>173</v>
      </c>
      <c r="G80" s="59" t="s">
        <v>330</v>
      </c>
      <c r="H80" s="38" t="s">
        <v>174</v>
      </c>
    </row>
    <row r="81" spans="1:8" ht="84" customHeight="1" x14ac:dyDescent="0.3">
      <c r="A81" s="58"/>
      <c r="B81" s="134"/>
      <c r="C81" s="152"/>
      <c r="D81" s="135"/>
      <c r="E81" s="52">
        <v>23572067</v>
      </c>
      <c r="F81" s="6" t="s">
        <v>109</v>
      </c>
      <c r="G81" s="6" t="s">
        <v>109</v>
      </c>
      <c r="H81" s="60" t="s">
        <v>175</v>
      </c>
    </row>
    <row r="82" spans="1:8" x14ac:dyDescent="0.3">
      <c r="A82" s="58"/>
      <c r="B82" s="120"/>
      <c r="C82" s="152"/>
      <c r="D82" s="123"/>
      <c r="E82" s="93" t="s">
        <v>120</v>
      </c>
      <c r="F82" s="6" t="s">
        <v>176</v>
      </c>
      <c r="G82" s="130" t="s">
        <v>177</v>
      </c>
      <c r="H82" s="131"/>
    </row>
    <row r="83" spans="1:8" x14ac:dyDescent="0.3">
      <c r="A83" s="58"/>
      <c r="B83" s="120"/>
      <c r="C83" s="152"/>
      <c r="D83" s="123"/>
      <c r="E83" s="94" t="s">
        <v>122</v>
      </c>
      <c r="F83" s="52" t="s">
        <v>256</v>
      </c>
      <c r="G83" s="130"/>
      <c r="H83" s="131"/>
    </row>
    <row r="84" spans="1:8" ht="30.6" customHeight="1" thickBot="1" x14ac:dyDescent="0.35">
      <c r="A84" s="58"/>
      <c r="B84" s="121"/>
      <c r="C84" s="153"/>
      <c r="D84" s="124"/>
      <c r="E84" s="25" t="s">
        <v>123</v>
      </c>
      <c r="F84" s="88" t="s">
        <v>257</v>
      </c>
      <c r="G84" s="132"/>
      <c r="H84" s="133"/>
    </row>
    <row r="85" spans="1:8" ht="27.6" x14ac:dyDescent="0.3">
      <c r="B85" s="119" t="s">
        <v>30</v>
      </c>
      <c r="C85" s="122" t="s">
        <v>134</v>
      </c>
      <c r="D85" s="125">
        <v>1.3799999999999999E-3</v>
      </c>
      <c r="E85" s="19">
        <v>14672715</v>
      </c>
      <c r="F85" s="19" t="s">
        <v>158</v>
      </c>
      <c r="G85" s="26" t="s">
        <v>298</v>
      </c>
      <c r="H85" s="46" t="s">
        <v>159</v>
      </c>
    </row>
    <row r="86" spans="1:8" ht="69" x14ac:dyDescent="0.3">
      <c r="B86" s="134"/>
      <c r="C86" s="135"/>
      <c r="D86" s="136"/>
      <c r="E86" s="52">
        <v>14645200</v>
      </c>
      <c r="F86" s="28" t="s">
        <v>109</v>
      </c>
      <c r="G86" s="53" t="s">
        <v>109</v>
      </c>
      <c r="H86" s="54" t="s">
        <v>160</v>
      </c>
    </row>
    <row r="87" spans="1:8" x14ac:dyDescent="0.3">
      <c r="A87" s="9"/>
      <c r="B87" s="134"/>
      <c r="C87" s="135"/>
      <c r="D87" s="136"/>
      <c r="E87" s="5">
        <v>25351510</v>
      </c>
      <c r="F87" s="91" t="s">
        <v>161</v>
      </c>
      <c r="G87" s="29" t="s">
        <v>109</v>
      </c>
      <c r="H87" s="23" t="s">
        <v>109</v>
      </c>
    </row>
    <row r="88" spans="1:8" x14ac:dyDescent="0.3">
      <c r="B88" s="120"/>
      <c r="C88" s="123"/>
      <c r="D88" s="126"/>
      <c r="E88" s="94" t="s">
        <v>120</v>
      </c>
      <c r="F88" s="6" t="s">
        <v>109</v>
      </c>
      <c r="G88" s="128" t="s">
        <v>343</v>
      </c>
      <c r="H88" s="129"/>
    </row>
    <row r="89" spans="1:8" x14ac:dyDescent="0.3">
      <c r="B89" s="120"/>
      <c r="C89" s="123"/>
      <c r="D89" s="126"/>
      <c r="E89" s="94" t="s">
        <v>122</v>
      </c>
      <c r="F89" s="71" t="s">
        <v>258</v>
      </c>
      <c r="G89" s="130"/>
      <c r="H89" s="131"/>
    </row>
    <row r="90" spans="1:8" ht="15" thickBot="1" x14ac:dyDescent="0.35">
      <c r="B90" s="121"/>
      <c r="C90" s="124"/>
      <c r="D90" s="127"/>
      <c r="E90" s="25" t="s">
        <v>123</v>
      </c>
      <c r="F90" s="88" t="s">
        <v>259</v>
      </c>
      <c r="G90" s="132"/>
      <c r="H90" s="133"/>
    </row>
    <row r="91" spans="1:8" ht="55.8" customHeight="1" x14ac:dyDescent="0.3">
      <c r="B91" s="134" t="s">
        <v>58</v>
      </c>
      <c r="C91" s="135" t="s">
        <v>162</v>
      </c>
      <c r="D91" s="148">
        <v>3.0999999999999999E-3</v>
      </c>
      <c r="E91" s="71">
        <v>25358972</v>
      </c>
      <c r="F91" s="28" t="s">
        <v>178</v>
      </c>
      <c r="G91" s="64" t="s">
        <v>299</v>
      </c>
      <c r="H91" s="65" t="s">
        <v>179</v>
      </c>
    </row>
    <row r="92" spans="1:8" x14ac:dyDescent="0.3">
      <c r="B92" s="120"/>
      <c r="C92" s="123"/>
      <c r="D92" s="149"/>
      <c r="E92" s="24" t="s">
        <v>120</v>
      </c>
      <c r="F92" s="6" t="s">
        <v>109</v>
      </c>
      <c r="G92" s="128" t="s">
        <v>180</v>
      </c>
      <c r="H92" s="129"/>
    </row>
    <row r="93" spans="1:8" x14ac:dyDescent="0.3">
      <c r="B93" s="120"/>
      <c r="C93" s="123"/>
      <c r="D93" s="149"/>
      <c r="E93" s="24" t="s">
        <v>122</v>
      </c>
      <c r="F93" s="86" t="s">
        <v>260</v>
      </c>
      <c r="G93" s="130"/>
      <c r="H93" s="131"/>
    </row>
    <row r="94" spans="1:8" ht="29.4" customHeight="1" thickBot="1" x14ac:dyDescent="0.35">
      <c r="B94" s="138"/>
      <c r="C94" s="139"/>
      <c r="D94" s="150"/>
      <c r="E94" s="55" t="s">
        <v>123</v>
      </c>
      <c r="F94" s="100" t="s">
        <v>261</v>
      </c>
      <c r="G94" s="130"/>
      <c r="H94" s="131"/>
    </row>
    <row r="95" spans="1:8" ht="69" x14ac:dyDescent="0.3">
      <c r="A95" s="58"/>
      <c r="B95" s="119" t="s">
        <v>48</v>
      </c>
      <c r="C95" s="122" t="s">
        <v>162</v>
      </c>
      <c r="D95" s="125">
        <v>1.32E-3</v>
      </c>
      <c r="E95" s="48">
        <v>15936968</v>
      </c>
      <c r="F95" s="19" t="s">
        <v>181</v>
      </c>
      <c r="G95" s="59" t="s">
        <v>300</v>
      </c>
      <c r="H95" s="38" t="s">
        <v>182</v>
      </c>
    </row>
    <row r="96" spans="1:8" x14ac:dyDescent="0.3">
      <c r="A96" s="58"/>
      <c r="B96" s="120"/>
      <c r="C96" s="123"/>
      <c r="D96" s="126"/>
      <c r="E96" s="94" t="s">
        <v>120</v>
      </c>
      <c r="F96" s="6" t="s">
        <v>109</v>
      </c>
      <c r="G96" s="128" t="s">
        <v>183</v>
      </c>
      <c r="H96" s="129"/>
    </row>
    <row r="97" spans="1:8" x14ac:dyDescent="0.3">
      <c r="A97" s="58"/>
      <c r="B97" s="120"/>
      <c r="C97" s="123"/>
      <c r="D97" s="126"/>
      <c r="E97" s="94" t="s">
        <v>122</v>
      </c>
      <c r="F97" s="71" t="s">
        <v>241</v>
      </c>
      <c r="G97" s="130"/>
      <c r="H97" s="131"/>
    </row>
    <row r="98" spans="1:8" ht="15" thickBot="1" x14ac:dyDescent="0.35">
      <c r="A98" s="58"/>
      <c r="B98" s="121"/>
      <c r="C98" s="124"/>
      <c r="D98" s="127"/>
      <c r="E98" s="25" t="s">
        <v>123</v>
      </c>
      <c r="F98" s="88" t="s">
        <v>262</v>
      </c>
      <c r="G98" s="132"/>
      <c r="H98" s="133"/>
    </row>
    <row r="99" spans="1:8" ht="43.2" x14ac:dyDescent="0.3">
      <c r="B99" s="134" t="s">
        <v>14</v>
      </c>
      <c r="C99" s="135" t="s">
        <v>134</v>
      </c>
      <c r="D99" s="136">
        <v>6.5399999999999998E-3</v>
      </c>
      <c r="E99" s="28">
        <v>17509612</v>
      </c>
      <c r="F99" s="28" t="s">
        <v>184</v>
      </c>
      <c r="G99" s="110" t="s">
        <v>325</v>
      </c>
      <c r="H99" s="104" t="s">
        <v>185</v>
      </c>
    </row>
    <row r="100" spans="1:8" ht="27.6" x14ac:dyDescent="0.3">
      <c r="B100" s="134"/>
      <c r="C100" s="135"/>
      <c r="D100" s="136"/>
      <c r="E100" s="28">
        <v>17476457</v>
      </c>
      <c r="F100" s="28" t="s">
        <v>186</v>
      </c>
      <c r="G100" s="61" t="s">
        <v>231</v>
      </c>
      <c r="H100" s="22" t="s">
        <v>109</v>
      </c>
    </row>
    <row r="101" spans="1:8" ht="55.2" x14ac:dyDescent="0.3">
      <c r="B101" s="120"/>
      <c r="C101" s="123"/>
      <c r="D101" s="126"/>
      <c r="E101" s="6">
        <v>22389502</v>
      </c>
      <c r="F101" s="6" t="s">
        <v>109</v>
      </c>
      <c r="G101" s="6" t="s">
        <v>109</v>
      </c>
      <c r="H101" s="54" t="s">
        <v>187</v>
      </c>
    </row>
    <row r="102" spans="1:8" ht="55.2" x14ac:dyDescent="0.3">
      <c r="B102" s="120"/>
      <c r="C102" s="123"/>
      <c r="D102" s="126"/>
      <c r="E102" s="6">
        <v>23973696</v>
      </c>
      <c r="F102" s="6" t="s">
        <v>188</v>
      </c>
      <c r="G102" s="56" t="s">
        <v>327</v>
      </c>
      <c r="H102" s="62" t="s">
        <v>326</v>
      </c>
    </row>
    <row r="103" spans="1:8" x14ac:dyDescent="0.3">
      <c r="B103" s="120"/>
      <c r="C103" s="123"/>
      <c r="D103" s="126"/>
      <c r="E103" s="24" t="s">
        <v>120</v>
      </c>
      <c r="F103" s="6" t="s">
        <v>109</v>
      </c>
      <c r="G103" s="128" t="s">
        <v>230</v>
      </c>
      <c r="H103" s="129"/>
    </row>
    <row r="104" spans="1:8" x14ac:dyDescent="0.3">
      <c r="B104" s="120"/>
      <c r="C104" s="123"/>
      <c r="D104" s="126"/>
      <c r="E104" s="24" t="s">
        <v>122</v>
      </c>
      <c r="F104" s="86" t="s">
        <v>263</v>
      </c>
      <c r="G104" s="130"/>
      <c r="H104" s="131"/>
    </row>
    <row r="105" spans="1:8" ht="15" thickBot="1" x14ac:dyDescent="0.35">
      <c r="B105" s="138"/>
      <c r="C105" s="139"/>
      <c r="D105" s="147"/>
      <c r="E105" s="55" t="s">
        <v>123</v>
      </c>
      <c r="F105" s="100" t="s">
        <v>264</v>
      </c>
      <c r="G105" s="130"/>
      <c r="H105" s="131"/>
    </row>
    <row r="106" spans="1:8" ht="96.6" x14ac:dyDescent="0.3">
      <c r="A106" s="58"/>
      <c r="B106" s="119" t="s">
        <v>34</v>
      </c>
      <c r="C106" s="122" t="s">
        <v>232</v>
      </c>
      <c r="D106" s="125">
        <v>4.8599999999999997E-3</v>
      </c>
      <c r="E106" s="48">
        <v>22234868</v>
      </c>
      <c r="F106" s="19" t="s">
        <v>189</v>
      </c>
      <c r="G106" s="59" t="s">
        <v>318</v>
      </c>
      <c r="H106" s="63" t="s">
        <v>190</v>
      </c>
    </row>
    <row r="107" spans="1:8" x14ac:dyDescent="0.3">
      <c r="B107" s="120"/>
      <c r="C107" s="123"/>
      <c r="D107" s="126"/>
      <c r="E107" s="94" t="s">
        <v>120</v>
      </c>
      <c r="F107" s="6" t="s">
        <v>109</v>
      </c>
      <c r="G107" s="128" t="s">
        <v>344</v>
      </c>
      <c r="H107" s="129"/>
    </row>
    <row r="108" spans="1:8" x14ac:dyDescent="0.3">
      <c r="B108" s="120"/>
      <c r="C108" s="123"/>
      <c r="D108" s="126"/>
      <c r="E108" s="94" t="s">
        <v>122</v>
      </c>
      <c r="F108" s="71" t="s">
        <v>265</v>
      </c>
      <c r="G108" s="130"/>
      <c r="H108" s="131"/>
    </row>
    <row r="109" spans="1:8" ht="15" thickBot="1" x14ac:dyDescent="0.35">
      <c r="B109" s="121"/>
      <c r="C109" s="124"/>
      <c r="D109" s="127"/>
      <c r="E109" s="25" t="s">
        <v>123</v>
      </c>
      <c r="F109" s="88" t="s">
        <v>266</v>
      </c>
      <c r="G109" s="132"/>
      <c r="H109" s="133"/>
    </row>
    <row r="110" spans="1:8" ht="69" x14ac:dyDescent="0.3">
      <c r="B110" s="134" t="s">
        <v>54</v>
      </c>
      <c r="C110" s="135" t="s">
        <v>172</v>
      </c>
      <c r="D110" s="136">
        <v>1.1220000000000001E-2</v>
      </c>
      <c r="E110" s="71">
        <v>17097056</v>
      </c>
      <c r="F110" s="28" t="s">
        <v>191</v>
      </c>
      <c r="G110" s="64" t="s">
        <v>311</v>
      </c>
      <c r="H110" s="41" t="s">
        <v>109</v>
      </c>
    </row>
    <row r="111" spans="1:8" ht="41.4" x14ac:dyDescent="0.3">
      <c r="B111" s="134"/>
      <c r="C111" s="135"/>
      <c r="D111" s="136"/>
      <c r="E111" s="52">
        <v>24730657</v>
      </c>
      <c r="F111" s="28" t="s">
        <v>109</v>
      </c>
      <c r="G111" s="64" t="s">
        <v>310</v>
      </c>
      <c r="H111" s="65" t="s">
        <v>192</v>
      </c>
    </row>
    <row r="112" spans="1:8" x14ac:dyDescent="0.3">
      <c r="B112" s="134"/>
      <c r="C112" s="135"/>
      <c r="D112" s="136"/>
      <c r="E112" s="5">
        <v>25351510</v>
      </c>
      <c r="F112" s="28" t="s">
        <v>193</v>
      </c>
      <c r="G112" s="66" t="s">
        <v>109</v>
      </c>
      <c r="H112" s="67" t="s">
        <v>109</v>
      </c>
    </row>
    <row r="113" spans="2:8" x14ac:dyDescent="0.3">
      <c r="B113" s="120"/>
      <c r="C113" s="123"/>
      <c r="D113" s="126"/>
      <c r="E113" s="24" t="s">
        <v>120</v>
      </c>
      <c r="F113" s="6" t="s">
        <v>109</v>
      </c>
      <c r="G113" s="128" t="s">
        <v>345</v>
      </c>
      <c r="H113" s="129"/>
    </row>
    <row r="114" spans="2:8" x14ac:dyDescent="0.3">
      <c r="B114" s="120"/>
      <c r="C114" s="123"/>
      <c r="D114" s="126"/>
      <c r="E114" s="24" t="s">
        <v>122</v>
      </c>
      <c r="F114" s="86" t="s">
        <v>267</v>
      </c>
      <c r="G114" s="130"/>
      <c r="H114" s="131"/>
    </row>
    <row r="115" spans="2:8" ht="15" thickBot="1" x14ac:dyDescent="0.35">
      <c r="B115" s="138"/>
      <c r="C115" s="139"/>
      <c r="D115" s="147"/>
      <c r="E115" s="55" t="s">
        <v>123</v>
      </c>
      <c r="F115" s="100" t="s">
        <v>268</v>
      </c>
      <c r="G115" s="130"/>
      <c r="H115" s="131"/>
    </row>
    <row r="116" spans="2:8" ht="82.8" customHeight="1" x14ac:dyDescent="0.3">
      <c r="B116" s="119" t="s">
        <v>20</v>
      </c>
      <c r="C116" s="122" t="s">
        <v>194</v>
      </c>
      <c r="D116" s="125">
        <v>7.8200000000000006E-3</v>
      </c>
      <c r="E116" s="48">
        <v>11733062</v>
      </c>
      <c r="F116" s="68" t="s">
        <v>195</v>
      </c>
      <c r="G116" s="59" t="s">
        <v>314</v>
      </c>
      <c r="H116" s="27" t="s">
        <v>109</v>
      </c>
    </row>
    <row r="117" spans="2:8" ht="55.2" x14ac:dyDescent="0.3">
      <c r="B117" s="134"/>
      <c r="C117" s="135"/>
      <c r="D117" s="136"/>
      <c r="E117" s="52">
        <v>25825456</v>
      </c>
      <c r="F117" s="6" t="s">
        <v>109</v>
      </c>
      <c r="G117" s="56" t="s">
        <v>315</v>
      </c>
      <c r="H117" s="69" t="s">
        <v>109</v>
      </c>
    </row>
    <row r="118" spans="2:8" x14ac:dyDescent="0.3">
      <c r="B118" s="120"/>
      <c r="C118" s="123"/>
      <c r="D118" s="126"/>
      <c r="E118" s="94" t="s">
        <v>120</v>
      </c>
      <c r="F118" s="6" t="s">
        <v>109</v>
      </c>
      <c r="G118" s="128" t="s">
        <v>233</v>
      </c>
      <c r="H118" s="129"/>
    </row>
    <row r="119" spans="2:8" x14ac:dyDescent="0.3">
      <c r="B119" s="120"/>
      <c r="C119" s="123"/>
      <c r="D119" s="126"/>
      <c r="E119" s="94" t="s">
        <v>122</v>
      </c>
      <c r="F119" s="71" t="s">
        <v>269</v>
      </c>
      <c r="G119" s="130"/>
      <c r="H119" s="131"/>
    </row>
    <row r="120" spans="2:8" ht="15" thickBot="1" x14ac:dyDescent="0.35">
      <c r="B120" s="121"/>
      <c r="C120" s="124"/>
      <c r="D120" s="127"/>
      <c r="E120" s="25" t="s">
        <v>123</v>
      </c>
      <c r="F120" s="88" t="s">
        <v>270</v>
      </c>
      <c r="G120" s="132"/>
      <c r="H120" s="133"/>
    </row>
    <row r="121" spans="2:8" ht="28.8" customHeight="1" x14ac:dyDescent="0.3">
      <c r="B121" s="134" t="s">
        <v>98</v>
      </c>
      <c r="C121" s="135" t="s">
        <v>166</v>
      </c>
      <c r="D121" s="136">
        <v>2.3939999999999999E-2</v>
      </c>
      <c r="E121" s="28">
        <v>21256114</v>
      </c>
      <c r="F121" s="28" t="s">
        <v>167</v>
      </c>
      <c r="G121" s="51" t="s">
        <v>312</v>
      </c>
      <c r="H121" s="103" t="s">
        <v>168</v>
      </c>
    </row>
    <row r="122" spans="2:8" x14ac:dyDescent="0.3">
      <c r="B122" s="120"/>
      <c r="C122" s="123"/>
      <c r="D122" s="126"/>
      <c r="E122" s="24" t="s">
        <v>120</v>
      </c>
      <c r="F122" s="6" t="s">
        <v>109</v>
      </c>
      <c r="G122" s="128" t="s">
        <v>346</v>
      </c>
      <c r="H122" s="129"/>
    </row>
    <row r="123" spans="2:8" x14ac:dyDescent="0.3">
      <c r="B123" s="120"/>
      <c r="C123" s="123"/>
      <c r="D123" s="126"/>
      <c r="E123" s="24" t="s">
        <v>122</v>
      </c>
      <c r="F123" s="49" t="s">
        <v>109</v>
      </c>
      <c r="G123" s="130"/>
      <c r="H123" s="131"/>
    </row>
    <row r="124" spans="2:8" ht="15" thickBot="1" x14ac:dyDescent="0.35">
      <c r="B124" s="121"/>
      <c r="C124" s="124"/>
      <c r="D124" s="127"/>
      <c r="E124" s="25" t="s">
        <v>123</v>
      </c>
      <c r="F124" s="37" t="s">
        <v>167</v>
      </c>
      <c r="G124" s="132"/>
      <c r="H124" s="133"/>
    </row>
    <row r="125" spans="2:8" ht="27.6" x14ac:dyDescent="0.3">
      <c r="B125" s="119" t="s">
        <v>10</v>
      </c>
      <c r="C125" s="122" t="s">
        <v>172</v>
      </c>
      <c r="D125" s="125">
        <v>1.434E-2</v>
      </c>
      <c r="E125" s="19">
        <v>20801532</v>
      </c>
      <c r="F125" s="19" t="s">
        <v>196</v>
      </c>
      <c r="G125" s="70" t="s">
        <v>316</v>
      </c>
      <c r="H125" s="27" t="s">
        <v>109</v>
      </c>
    </row>
    <row r="126" spans="2:8" ht="151.80000000000001" x14ac:dyDescent="0.3">
      <c r="B126" s="134"/>
      <c r="C126" s="135"/>
      <c r="D126" s="136"/>
      <c r="E126" s="71">
        <v>22286171</v>
      </c>
      <c r="F126" s="28" t="s">
        <v>197</v>
      </c>
      <c r="G126" s="64" t="s">
        <v>317</v>
      </c>
      <c r="H126" s="72" t="s">
        <v>198</v>
      </c>
    </row>
    <row r="127" spans="2:8" x14ac:dyDescent="0.3">
      <c r="B127" s="120"/>
      <c r="C127" s="123"/>
      <c r="D127" s="126"/>
      <c r="E127" s="94" t="s">
        <v>120</v>
      </c>
      <c r="F127" s="6" t="s">
        <v>109</v>
      </c>
      <c r="G127" s="128" t="s">
        <v>347</v>
      </c>
      <c r="H127" s="129"/>
    </row>
    <row r="128" spans="2:8" x14ac:dyDescent="0.3">
      <c r="B128" s="120"/>
      <c r="C128" s="123"/>
      <c r="D128" s="126"/>
      <c r="E128" s="94" t="s">
        <v>122</v>
      </c>
      <c r="F128" s="71" t="s">
        <v>271</v>
      </c>
      <c r="G128" s="130"/>
      <c r="H128" s="131"/>
    </row>
    <row r="129" spans="2:8" ht="16.2" customHeight="1" thickBot="1" x14ac:dyDescent="0.35">
      <c r="B129" s="121"/>
      <c r="C129" s="124"/>
      <c r="D129" s="127"/>
      <c r="E129" s="25" t="s">
        <v>123</v>
      </c>
      <c r="F129" s="88" t="s">
        <v>272</v>
      </c>
      <c r="G129" s="132"/>
      <c r="H129" s="133"/>
    </row>
    <row r="130" spans="2:8" ht="55.2" x14ac:dyDescent="0.3">
      <c r="B130" s="134" t="s">
        <v>60</v>
      </c>
      <c r="C130" s="135" t="s">
        <v>117</v>
      </c>
      <c r="D130" s="136">
        <v>7.5599999999999999E-3</v>
      </c>
      <c r="E130" s="28">
        <v>20970104</v>
      </c>
      <c r="F130" s="28" t="s">
        <v>169</v>
      </c>
      <c r="G130" s="51" t="s">
        <v>313</v>
      </c>
      <c r="H130" s="103" t="s">
        <v>170</v>
      </c>
    </row>
    <row r="131" spans="2:8" x14ac:dyDescent="0.3">
      <c r="B131" s="120"/>
      <c r="C131" s="123"/>
      <c r="D131" s="126"/>
      <c r="E131" s="24" t="s">
        <v>120</v>
      </c>
      <c r="F131" s="87" t="s">
        <v>171</v>
      </c>
      <c r="G131" s="128" t="s">
        <v>348</v>
      </c>
      <c r="H131" s="129"/>
    </row>
    <row r="132" spans="2:8" x14ac:dyDescent="0.3">
      <c r="B132" s="120"/>
      <c r="C132" s="123"/>
      <c r="D132" s="126"/>
      <c r="E132" s="24" t="s">
        <v>122</v>
      </c>
      <c r="F132" s="52" t="s">
        <v>273</v>
      </c>
      <c r="G132" s="130"/>
      <c r="H132" s="131"/>
    </row>
    <row r="133" spans="2:8" ht="16.8" customHeight="1" thickBot="1" x14ac:dyDescent="0.35">
      <c r="B133" s="138"/>
      <c r="C133" s="139"/>
      <c r="D133" s="147"/>
      <c r="E133" s="55" t="s">
        <v>123</v>
      </c>
      <c r="F133" s="99" t="s">
        <v>274</v>
      </c>
      <c r="G133" s="130"/>
      <c r="H133" s="131"/>
    </row>
    <row r="134" spans="2:8" ht="55.2" x14ac:dyDescent="0.3">
      <c r="B134" s="119" t="s">
        <v>8</v>
      </c>
      <c r="C134" s="122" t="s">
        <v>172</v>
      </c>
      <c r="D134" s="125">
        <v>2.4199999999999998E-3</v>
      </c>
      <c r="E134" s="45">
        <v>15582318</v>
      </c>
      <c r="F134" s="19" t="s">
        <v>356</v>
      </c>
      <c r="G134" s="59" t="s">
        <v>328</v>
      </c>
      <c r="H134" s="38" t="s">
        <v>199</v>
      </c>
    </row>
    <row r="135" spans="2:8" ht="55.2" x14ac:dyDescent="0.3">
      <c r="B135" s="134"/>
      <c r="C135" s="135"/>
      <c r="D135" s="136"/>
      <c r="E135" s="52">
        <v>16352453</v>
      </c>
      <c r="F135" s="28" t="s">
        <v>357</v>
      </c>
      <c r="G135" s="56" t="s">
        <v>329</v>
      </c>
      <c r="H135" s="22" t="s">
        <v>109</v>
      </c>
    </row>
    <row r="136" spans="2:8" x14ac:dyDescent="0.3">
      <c r="B136" s="134"/>
      <c r="C136" s="135"/>
      <c r="D136" s="136"/>
      <c r="E136" s="5">
        <v>25351510</v>
      </c>
      <c r="F136" s="28" t="s">
        <v>200</v>
      </c>
      <c r="G136" s="73"/>
      <c r="H136" s="74"/>
    </row>
    <row r="137" spans="2:8" x14ac:dyDescent="0.3">
      <c r="B137" s="120"/>
      <c r="C137" s="123"/>
      <c r="D137" s="126"/>
      <c r="E137" s="94" t="s">
        <v>120</v>
      </c>
      <c r="F137" s="6" t="s">
        <v>109</v>
      </c>
      <c r="G137" s="128" t="s">
        <v>349</v>
      </c>
      <c r="H137" s="129"/>
    </row>
    <row r="138" spans="2:8" x14ac:dyDescent="0.3">
      <c r="B138" s="120"/>
      <c r="C138" s="123"/>
      <c r="D138" s="126"/>
      <c r="E138" s="94" t="s">
        <v>122</v>
      </c>
      <c r="F138" s="71" t="s">
        <v>241</v>
      </c>
      <c r="G138" s="130"/>
      <c r="H138" s="131"/>
    </row>
    <row r="139" spans="2:8" ht="15" thickBot="1" x14ac:dyDescent="0.35">
      <c r="B139" s="121"/>
      <c r="C139" s="124"/>
      <c r="D139" s="127"/>
      <c r="E139" s="25" t="s">
        <v>123</v>
      </c>
      <c r="F139" s="88" t="s">
        <v>275</v>
      </c>
      <c r="G139" s="132"/>
      <c r="H139" s="133"/>
    </row>
    <row r="140" spans="2:8" ht="18.600000000000001" thickBot="1" x14ac:dyDescent="0.35">
      <c r="B140" s="141" t="s">
        <v>206</v>
      </c>
      <c r="C140" s="142"/>
      <c r="D140" s="142"/>
      <c r="E140" s="142"/>
      <c r="F140" s="142"/>
      <c r="G140" s="142"/>
      <c r="H140" s="143"/>
    </row>
    <row r="141" spans="2:8" ht="42" customHeight="1" x14ac:dyDescent="0.3">
      <c r="B141" s="144" t="s">
        <v>82</v>
      </c>
      <c r="C141" s="122" t="s">
        <v>134</v>
      </c>
      <c r="D141" s="125">
        <v>4.5599999999999998E-3</v>
      </c>
      <c r="E141" s="48">
        <v>17655857</v>
      </c>
      <c r="F141" s="19" t="s">
        <v>207</v>
      </c>
      <c r="G141" s="59" t="s">
        <v>305</v>
      </c>
      <c r="H141" s="109" t="s">
        <v>109</v>
      </c>
    </row>
    <row r="142" spans="2:8" x14ac:dyDescent="0.3">
      <c r="B142" s="145"/>
      <c r="C142" s="123"/>
      <c r="D142" s="126"/>
      <c r="E142" s="94" t="s">
        <v>120</v>
      </c>
      <c r="F142" s="6" t="s">
        <v>109</v>
      </c>
      <c r="G142" s="128" t="s">
        <v>228</v>
      </c>
      <c r="H142" s="129"/>
    </row>
    <row r="143" spans="2:8" x14ac:dyDescent="0.3">
      <c r="B143" s="145"/>
      <c r="C143" s="123"/>
      <c r="D143" s="126"/>
      <c r="E143" s="94" t="s">
        <v>122</v>
      </c>
      <c r="F143" s="71" t="s">
        <v>258</v>
      </c>
      <c r="G143" s="130"/>
      <c r="H143" s="131"/>
    </row>
    <row r="144" spans="2:8" ht="15" thickBot="1" x14ac:dyDescent="0.35">
      <c r="B144" s="146"/>
      <c r="C144" s="124"/>
      <c r="D144" s="127"/>
      <c r="E144" s="25" t="s">
        <v>123</v>
      </c>
      <c r="F144" s="88" t="s">
        <v>276</v>
      </c>
      <c r="G144" s="132"/>
      <c r="H144" s="133"/>
    </row>
    <row r="145" spans="2:8" x14ac:dyDescent="0.3">
      <c r="B145" s="134" t="s">
        <v>94</v>
      </c>
      <c r="C145" s="135" t="s">
        <v>134</v>
      </c>
      <c r="D145" s="136">
        <v>5.0800000000000003E-3</v>
      </c>
      <c r="E145" s="71">
        <v>17655857</v>
      </c>
      <c r="F145" s="28" t="s">
        <v>207</v>
      </c>
      <c r="G145" s="64" t="s">
        <v>306</v>
      </c>
      <c r="H145" s="102" t="s">
        <v>109</v>
      </c>
    </row>
    <row r="146" spans="2:8" x14ac:dyDescent="0.3">
      <c r="B146" s="134"/>
      <c r="C146" s="135"/>
      <c r="D146" s="136"/>
      <c r="E146" s="5">
        <v>25351510</v>
      </c>
      <c r="F146" s="28" t="s">
        <v>208</v>
      </c>
      <c r="G146" s="66" t="s">
        <v>109</v>
      </c>
      <c r="H146" s="67" t="s">
        <v>109</v>
      </c>
    </row>
    <row r="147" spans="2:8" x14ac:dyDescent="0.3">
      <c r="B147" s="120"/>
      <c r="C147" s="123"/>
      <c r="D147" s="126"/>
      <c r="E147" s="24" t="s">
        <v>120</v>
      </c>
      <c r="F147" s="6" t="s">
        <v>109</v>
      </c>
      <c r="G147" s="128" t="s">
        <v>229</v>
      </c>
      <c r="H147" s="129"/>
    </row>
    <row r="148" spans="2:8" x14ac:dyDescent="0.3">
      <c r="B148" s="120"/>
      <c r="C148" s="123"/>
      <c r="D148" s="126"/>
      <c r="E148" s="24" t="s">
        <v>122</v>
      </c>
      <c r="F148" s="86" t="s">
        <v>277</v>
      </c>
      <c r="G148" s="130"/>
      <c r="H148" s="131"/>
    </row>
    <row r="149" spans="2:8" ht="15" thickBot="1" x14ac:dyDescent="0.35">
      <c r="B149" s="138"/>
      <c r="C149" s="139"/>
      <c r="D149" s="147"/>
      <c r="E149" s="55" t="s">
        <v>123</v>
      </c>
      <c r="F149" s="100" t="s">
        <v>278</v>
      </c>
      <c r="G149" s="130"/>
      <c r="H149" s="131"/>
    </row>
    <row r="150" spans="2:8" x14ac:dyDescent="0.3">
      <c r="B150" s="119" t="s">
        <v>64</v>
      </c>
      <c r="C150" s="122"/>
      <c r="D150" s="125">
        <v>6.2399999999999999E-3</v>
      </c>
      <c r="E150" s="77">
        <v>23785128</v>
      </c>
      <c r="F150" s="19" t="s">
        <v>109</v>
      </c>
      <c r="G150" s="59" t="s">
        <v>301</v>
      </c>
      <c r="H150" s="75" t="s">
        <v>109</v>
      </c>
    </row>
    <row r="151" spans="2:8" x14ac:dyDescent="0.3">
      <c r="B151" s="134"/>
      <c r="C151" s="135"/>
      <c r="D151" s="136"/>
      <c r="E151" s="5">
        <v>25351510</v>
      </c>
      <c r="F151" s="28" t="s">
        <v>209</v>
      </c>
      <c r="G151" s="66" t="s">
        <v>109</v>
      </c>
      <c r="H151" s="67" t="s">
        <v>109</v>
      </c>
    </row>
    <row r="152" spans="2:8" x14ac:dyDescent="0.3">
      <c r="B152" s="120"/>
      <c r="C152" s="123"/>
      <c r="D152" s="126"/>
      <c r="E152" s="94" t="s">
        <v>120</v>
      </c>
      <c r="F152" s="6" t="s">
        <v>109</v>
      </c>
      <c r="G152" s="128" t="s">
        <v>210</v>
      </c>
      <c r="H152" s="129"/>
    </row>
    <row r="153" spans="2:8" x14ac:dyDescent="0.3">
      <c r="B153" s="120"/>
      <c r="C153" s="123"/>
      <c r="D153" s="126"/>
      <c r="E153" s="94" t="s">
        <v>122</v>
      </c>
      <c r="F153" s="71" t="s">
        <v>279</v>
      </c>
      <c r="G153" s="130"/>
      <c r="H153" s="131"/>
    </row>
    <row r="154" spans="2:8" ht="15" thickBot="1" x14ac:dyDescent="0.35">
      <c r="B154" s="121"/>
      <c r="C154" s="124"/>
      <c r="D154" s="127"/>
      <c r="E154" s="25" t="s">
        <v>123</v>
      </c>
      <c r="F154" s="88" t="s">
        <v>280</v>
      </c>
      <c r="G154" s="132"/>
      <c r="H154" s="133"/>
    </row>
    <row r="155" spans="2:8" ht="27" customHeight="1" x14ac:dyDescent="0.3">
      <c r="B155" s="134" t="s">
        <v>12</v>
      </c>
      <c r="C155" s="135"/>
      <c r="D155" s="140">
        <v>0.11065999999999999</v>
      </c>
      <c r="E155" s="101">
        <v>17716621</v>
      </c>
      <c r="F155" s="28" t="s">
        <v>109</v>
      </c>
      <c r="G155" s="64" t="s">
        <v>302</v>
      </c>
      <c r="H155" s="39" t="s">
        <v>109</v>
      </c>
    </row>
    <row r="156" spans="2:8" x14ac:dyDescent="0.3">
      <c r="B156" s="120"/>
      <c r="C156" s="123"/>
      <c r="D156" s="140"/>
      <c r="E156" s="24" t="s">
        <v>120</v>
      </c>
      <c r="F156" s="6" t="s">
        <v>109</v>
      </c>
      <c r="G156" s="128" t="s">
        <v>211</v>
      </c>
      <c r="H156" s="129"/>
    </row>
    <row r="157" spans="2:8" x14ac:dyDescent="0.3">
      <c r="B157" s="120"/>
      <c r="C157" s="123"/>
      <c r="D157" s="140"/>
      <c r="E157" s="24" t="s">
        <v>122</v>
      </c>
      <c r="F157" s="92" t="s">
        <v>109</v>
      </c>
      <c r="G157" s="130"/>
      <c r="H157" s="131"/>
    </row>
    <row r="158" spans="2:8" ht="15" thickBot="1" x14ac:dyDescent="0.35">
      <c r="B158" s="138"/>
      <c r="C158" s="139"/>
      <c r="D158" s="140"/>
      <c r="E158" s="55" t="s">
        <v>123</v>
      </c>
      <c r="F158" s="57" t="s">
        <v>109</v>
      </c>
      <c r="G158" s="130"/>
      <c r="H158" s="131"/>
    </row>
    <row r="159" spans="2:8" ht="27.6" x14ac:dyDescent="0.3">
      <c r="B159" s="119" t="s">
        <v>70</v>
      </c>
      <c r="C159" s="122" t="s">
        <v>172</v>
      </c>
      <c r="D159" s="125">
        <v>5.0600000000000003E-3</v>
      </c>
      <c r="E159" s="19">
        <v>20801532</v>
      </c>
      <c r="F159" s="19" t="s">
        <v>212</v>
      </c>
      <c r="G159" s="59" t="s">
        <v>303</v>
      </c>
      <c r="H159" s="75" t="s">
        <v>109</v>
      </c>
    </row>
    <row r="160" spans="2:8" x14ac:dyDescent="0.3">
      <c r="B160" s="134"/>
      <c r="C160" s="135"/>
      <c r="D160" s="136"/>
      <c r="E160" s="5">
        <v>25351510</v>
      </c>
      <c r="F160" s="6" t="s">
        <v>213</v>
      </c>
      <c r="G160" s="66" t="s">
        <v>109</v>
      </c>
      <c r="H160" s="67" t="s">
        <v>109</v>
      </c>
    </row>
    <row r="161" spans="2:8" x14ac:dyDescent="0.3">
      <c r="B161" s="120"/>
      <c r="C161" s="123"/>
      <c r="D161" s="126"/>
      <c r="E161" s="94" t="s">
        <v>120</v>
      </c>
      <c r="F161" s="6" t="s">
        <v>109</v>
      </c>
      <c r="G161" s="128" t="s">
        <v>214</v>
      </c>
      <c r="H161" s="129"/>
    </row>
    <row r="162" spans="2:8" x14ac:dyDescent="0.3">
      <c r="B162" s="120"/>
      <c r="C162" s="123"/>
      <c r="D162" s="126"/>
      <c r="E162" s="94" t="s">
        <v>122</v>
      </c>
      <c r="F162" s="71" t="s">
        <v>281</v>
      </c>
      <c r="G162" s="130"/>
      <c r="H162" s="131"/>
    </row>
    <row r="163" spans="2:8" ht="15" thickBot="1" x14ac:dyDescent="0.35">
      <c r="B163" s="121"/>
      <c r="C163" s="124"/>
      <c r="D163" s="127"/>
      <c r="E163" s="25" t="s">
        <v>123</v>
      </c>
      <c r="F163" s="88" t="s">
        <v>282</v>
      </c>
      <c r="G163" s="132"/>
      <c r="H163" s="133"/>
    </row>
    <row r="164" spans="2:8" x14ac:dyDescent="0.3">
      <c r="B164" s="119" t="s">
        <v>86</v>
      </c>
      <c r="C164" s="122" t="s">
        <v>134</v>
      </c>
      <c r="D164" s="125">
        <v>2.14E-3</v>
      </c>
      <c r="E164" s="77">
        <v>16118855</v>
      </c>
      <c r="F164" s="19" t="s">
        <v>109</v>
      </c>
      <c r="G164" s="59" t="s">
        <v>304</v>
      </c>
      <c r="H164" s="75" t="s">
        <v>109</v>
      </c>
    </row>
    <row r="165" spans="2:8" x14ac:dyDescent="0.3">
      <c r="B165" s="134"/>
      <c r="C165" s="135"/>
      <c r="D165" s="136"/>
      <c r="E165" s="44">
        <v>17655857</v>
      </c>
      <c r="F165" s="6" t="s">
        <v>215</v>
      </c>
      <c r="G165" s="66" t="s">
        <v>109</v>
      </c>
      <c r="H165" s="67" t="s">
        <v>109</v>
      </c>
    </row>
    <row r="166" spans="2:8" x14ac:dyDescent="0.3">
      <c r="B166" s="120"/>
      <c r="C166" s="123"/>
      <c r="D166" s="126"/>
      <c r="E166" s="94" t="s">
        <v>120</v>
      </c>
      <c r="F166" s="6" t="s">
        <v>109</v>
      </c>
      <c r="G166" s="128" t="s">
        <v>216</v>
      </c>
      <c r="H166" s="129"/>
    </row>
    <row r="167" spans="2:8" x14ac:dyDescent="0.3">
      <c r="B167" s="120"/>
      <c r="C167" s="123"/>
      <c r="D167" s="126"/>
      <c r="E167" s="94" t="s">
        <v>122</v>
      </c>
      <c r="F167" s="92" t="s">
        <v>109</v>
      </c>
      <c r="G167" s="130"/>
      <c r="H167" s="131"/>
    </row>
    <row r="168" spans="2:8" ht="15" thickBot="1" x14ac:dyDescent="0.35">
      <c r="B168" s="121"/>
      <c r="C168" s="124"/>
      <c r="D168" s="127"/>
      <c r="E168" s="25" t="s">
        <v>123</v>
      </c>
      <c r="F168" s="37" t="s">
        <v>215</v>
      </c>
      <c r="G168" s="132"/>
      <c r="H168" s="133"/>
    </row>
    <row r="169" spans="2:8" x14ac:dyDescent="0.3">
      <c r="B169" s="119" t="s">
        <v>40</v>
      </c>
      <c r="C169" s="122" t="s">
        <v>201</v>
      </c>
      <c r="D169" s="125">
        <v>5.1000000000000004E-3</v>
      </c>
      <c r="E169" s="48">
        <v>24865491</v>
      </c>
      <c r="F169" s="19" t="s">
        <v>204</v>
      </c>
      <c r="G169" s="76" t="s">
        <v>109</v>
      </c>
      <c r="H169" s="78" t="s">
        <v>109</v>
      </c>
    </row>
    <row r="170" spans="2:8" x14ac:dyDescent="0.3">
      <c r="B170" s="120"/>
      <c r="C170" s="123"/>
      <c r="D170" s="126"/>
      <c r="E170" s="94" t="s">
        <v>120</v>
      </c>
      <c r="F170" s="6" t="s">
        <v>109</v>
      </c>
      <c r="G170" s="128" t="s">
        <v>217</v>
      </c>
      <c r="H170" s="129"/>
    </row>
    <row r="171" spans="2:8" x14ac:dyDescent="0.3">
      <c r="B171" s="120"/>
      <c r="C171" s="123"/>
      <c r="D171" s="126"/>
      <c r="E171" s="94" t="s">
        <v>122</v>
      </c>
      <c r="F171" s="71" t="s">
        <v>283</v>
      </c>
      <c r="G171" s="130"/>
      <c r="H171" s="131"/>
    </row>
    <row r="172" spans="2:8" ht="15" thickBot="1" x14ac:dyDescent="0.35">
      <c r="B172" s="121"/>
      <c r="C172" s="124"/>
      <c r="D172" s="127"/>
      <c r="E172" s="25" t="s">
        <v>123</v>
      </c>
      <c r="F172" s="88" t="s">
        <v>284</v>
      </c>
      <c r="G172" s="132"/>
      <c r="H172" s="133"/>
    </row>
    <row r="173" spans="2:8" ht="28.2" thickBot="1" x14ac:dyDescent="0.35">
      <c r="B173" s="119" t="s">
        <v>88</v>
      </c>
      <c r="C173" s="122" t="s">
        <v>172</v>
      </c>
      <c r="D173" s="125">
        <v>1.0160000000000001E-2</v>
      </c>
      <c r="E173" s="45">
        <v>16236538</v>
      </c>
      <c r="F173" s="19" t="s">
        <v>218</v>
      </c>
      <c r="G173" s="26" t="s">
        <v>308</v>
      </c>
      <c r="H173" s="38" t="s">
        <v>219</v>
      </c>
    </row>
    <row r="174" spans="2:8" ht="27.6" x14ac:dyDescent="0.3">
      <c r="B174" s="134"/>
      <c r="C174" s="135"/>
      <c r="D174" s="136"/>
      <c r="E174" s="71">
        <v>16712796</v>
      </c>
      <c r="F174" s="49" t="s">
        <v>220</v>
      </c>
      <c r="G174" s="79" t="s">
        <v>307</v>
      </c>
      <c r="H174" s="38" t="s">
        <v>219</v>
      </c>
    </row>
    <row r="175" spans="2:8" ht="27.6" x14ac:dyDescent="0.3">
      <c r="B175" s="134"/>
      <c r="C175" s="135"/>
      <c r="D175" s="136"/>
      <c r="E175" s="52">
        <v>16949038</v>
      </c>
      <c r="F175" s="6" t="s">
        <v>109</v>
      </c>
      <c r="G175" s="80" t="s">
        <v>109</v>
      </c>
      <c r="H175" s="65" t="s">
        <v>221</v>
      </c>
    </row>
    <row r="176" spans="2:8" x14ac:dyDescent="0.3">
      <c r="B176" s="134"/>
      <c r="C176" s="135"/>
      <c r="D176" s="136"/>
      <c r="E176" s="44">
        <v>23785128</v>
      </c>
      <c r="F176" s="6" t="s">
        <v>222</v>
      </c>
      <c r="G176" t="s">
        <v>309</v>
      </c>
      <c r="H176" s="81" t="s">
        <v>109</v>
      </c>
    </row>
    <row r="177" spans="2:8" x14ac:dyDescent="0.3">
      <c r="B177" s="134"/>
      <c r="C177" s="135"/>
      <c r="D177" s="136"/>
      <c r="E177" s="5">
        <v>25351510</v>
      </c>
      <c r="F177" s="28" t="s">
        <v>223</v>
      </c>
      <c r="G177" s="66" t="s">
        <v>109</v>
      </c>
      <c r="H177" s="81" t="s">
        <v>109</v>
      </c>
    </row>
    <row r="178" spans="2:8" x14ac:dyDescent="0.3">
      <c r="B178" s="120"/>
      <c r="C178" s="123"/>
      <c r="D178" s="126"/>
      <c r="E178" s="94" t="s">
        <v>120</v>
      </c>
      <c r="F178" s="6" t="s">
        <v>109</v>
      </c>
      <c r="G178" s="137" t="s">
        <v>224</v>
      </c>
      <c r="H178" s="129"/>
    </row>
    <row r="179" spans="2:8" x14ac:dyDescent="0.3">
      <c r="B179" s="120"/>
      <c r="C179" s="123"/>
      <c r="D179" s="126"/>
      <c r="E179" s="94" t="s">
        <v>122</v>
      </c>
      <c r="F179" s="71" t="s">
        <v>285</v>
      </c>
      <c r="G179" s="130"/>
      <c r="H179" s="131"/>
    </row>
    <row r="180" spans="2:8" ht="28.2" customHeight="1" thickBot="1" x14ac:dyDescent="0.35">
      <c r="B180" s="121"/>
      <c r="C180" s="124"/>
      <c r="D180" s="127"/>
      <c r="E180" s="25" t="s">
        <v>123</v>
      </c>
      <c r="F180" s="88" t="s">
        <v>286</v>
      </c>
      <c r="G180" s="132"/>
      <c r="H180" s="133"/>
    </row>
    <row r="181" spans="2:8" x14ac:dyDescent="0.3">
      <c r="B181" s="82"/>
    </row>
    <row r="182" spans="2:8" x14ac:dyDescent="0.3">
      <c r="B182" s="82"/>
    </row>
    <row r="183" spans="2:8" x14ac:dyDescent="0.3">
      <c r="B183" s="118" t="s">
        <v>358</v>
      </c>
      <c r="C183" s="118"/>
      <c r="D183" s="118"/>
      <c r="E183" s="118"/>
      <c r="F183" s="118"/>
      <c r="G183" s="118"/>
      <c r="H183" s="118"/>
    </row>
    <row r="184" spans="2:8" x14ac:dyDescent="0.3">
      <c r="B184" s="118"/>
      <c r="C184" s="118"/>
      <c r="D184" s="118"/>
      <c r="E184" s="118"/>
      <c r="F184" s="118"/>
      <c r="G184" s="118"/>
      <c r="H184" s="118"/>
    </row>
    <row r="185" spans="2:8" x14ac:dyDescent="0.3">
      <c r="B185" s="118"/>
      <c r="C185" s="118"/>
      <c r="D185" s="118"/>
      <c r="E185" s="118"/>
      <c r="F185" s="118"/>
      <c r="G185" s="118"/>
      <c r="H185" s="118"/>
    </row>
    <row r="186" spans="2:8" x14ac:dyDescent="0.3">
      <c r="B186" s="83"/>
      <c r="C186" s="83"/>
      <c r="D186" s="83"/>
      <c r="E186" s="83"/>
      <c r="F186" s="89"/>
      <c r="G186" s="83"/>
      <c r="H186" s="83"/>
    </row>
    <row r="187" spans="2:8" x14ac:dyDescent="0.3">
      <c r="B187" s="82"/>
    </row>
    <row r="188" spans="2:8" x14ac:dyDescent="0.3">
      <c r="B188" s="7"/>
    </row>
    <row r="189" spans="2:8" x14ac:dyDescent="0.3">
      <c r="B189" s="58"/>
      <c r="C189" s="84"/>
    </row>
    <row r="190" spans="2:8" x14ac:dyDescent="0.3">
      <c r="B190" s="85"/>
      <c r="C190" s="84"/>
    </row>
    <row r="191" spans="2:8" x14ac:dyDescent="0.3">
      <c r="B191" s="58"/>
    </row>
    <row r="192" spans="2:8" x14ac:dyDescent="0.3">
      <c r="B192" s="7"/>
    </row>
    <row r="193" spans="2:2" x14ac:dyDescent="0.3">
      <c r="B193" s="58"/>
    </row>
    <row r="194" spans="2:2" x14ac:dyDescent="0.3">
      <c r="B194" s="7"/>
    </row>
    <row r="195" spans="2:2" x14ac:dyDescent="0.3">
      <c r="B195" s="7"/>
    </row>
    <row r="196" spans="2:2" x14ac:dyDescent="0.3">
      <c r="B196" s="7"/>
    </row>
    <row r="197" spans="2:2" x14ac:dyDescent="0.3">
      <c r="B197" s="7"/>
    </row>
    <row r="198" spans="2:2" x14ac:dyDescent="0.3">
      <c r="B198" s="7"/>
    </row>
  </sheetData>
  <mergeCells count="130">
    <mergeCell ref="B13:B21"/>
    <mergeCell ref="C13:C21"/>
    <mergeCell ref="D13:D21"/>
    <mergeCell ref="G19:H21"/>
    <mergeCell ref="B22:B32"/>
    <mergeCell ref="C22:C32"/>
    <mergeCell ref="D22:D32"/>
    <mergeCell ref="G30:H32"/>
    <mergeCell ref="B3:H3"/>
    <mergeCell ref="B4:B12"/>
    <mergeCell ref="C4:C12"/>
    <mergeCell ref="D4:D12"/>
    <mergeCell ref="G10:H12"/>
    <mergeCell ref="B33:H33"/>
    <mergeCell ref="B44:B47"/>
    <mergeCell ref="C44:C47"/>
    <mergeCell ref="D44:D47"/>
    <mergeCell ref="G45:H47"/>
    <mergeCell ref="B48:B53"/>
    <mergeCell ref="C48:C53"/>
    <mergeCell ref="D48:D53"/>
    <mergeCell ref="G51:H53"/>
    <mergeCell ref="B34:B39"/>
    <mergeCell ref="C34:C39"/>
    <mergeCell ref="D34:D39"/>
    <mergeCell ref="G37:H39"/>
    <mergeCell ref="B40:B43"/>
    <mergeCell ref="C40:C43"/>
    <mergeCell ref="D40:D43"/>
    <mergeCell ref="G41:H43"/>
    <mergeCell ref="B55:B61"/>
    <mergeCell ref="C55:C61"/>
    <mergeCell ref="D55:D61"/>
    <mergeCell ref="G59:H61"/>
    <mergeCell ref="B62:B70"/>
    <mergeCell ref="C62:C70"/>
    <mergeCell ref="D62:D70"/>
    <mergeCell ref="G68:H70"/>
    <mergeCell ref="B54:H54"/>
    <mergeCell ref="B95:B98"/>
    <mergeCell ref="C95:C98"/>
    <mergeCell ref="D95:D98"/>
    <mergeCell ref="G96:H98"/>
    <mergeCell ref="B79:H79"/>
    <mergeCell ref="B80:B84"/>
    <mergeCell ref="C80:C84"/>
    <mergeCell ref="D80:D84"/>
    <mergeCell ref="G82:H84"/>
    <mergeCell ref="B85:B90"/>
    <mergeCell ref="C85:C90"/>
    <mergeCell ref="D85:D90"/>
    <mergeCell ref="G88:H90"/>
    <mergeCell ref="B134:B139"/>
    <mergeCell ref="C134:C139"/>
    <mergeCell ref="D134:D139"/>
    <mergeCell ref="G137:H139"/>
    <mergeCell ref="B110:B115"/>
    <mergeCell ref="C110:C115"/>
    <mergeCell ref="D110:D115"/>
    <mergeCell ref="G113:H115"/>
    <mergeCell ref="B116:B120"/>
    <mergeCell ref="C116:C120"/>
    <mergeCell ref="D116:D120"/>
    <mergeCell ref="G118:H120"/>
    <mergeCell ref="B121:B124"/>
    <mergeCell ref="C121:C124"/>
    <mergeCell ref="D121:D124"/>
    <mergeCell ref="G122:H124"/>
    <mergeCell ref="B130:B133"/>
    <mergeCell ref="C130:C133"/>
    <mergeCell ref="D130:D133"/>
    <mergeCell ref="G131:H133"/>
    <mergeCell ref="B71:B74"/>
    <mergeCell ref="C71:C74"/>
    <mergeCell ref="D71:D74"/>
    <mergeCell ref="G72:H74"/>
    <mergeCell ref="B75:B78"/>
    <mergeCell ref="C75:C78"/>
    <mergeCell ref="D75:D78"/>
    <mergeCell ref="G76:H78"/>
    <mergeCell ref="B125:B129"/>
    <mergeCell ref="C125:C129"/>
    <mergeCell ref="D125:D129"/>
    <mergeCell ref="G127:H129"/>
    <mergeCell ref="B99:B105"/>
    <mergeCell ref="C99:C105"/>
    <mergeCell ref="D99:D105"/>
    <mergeCell ref="G103:H105"/>
    <mergeCell ref="B106:B109"/>
    <mergeCell ref="C106:C109"/>
    <mergeCell ref="D106:D109"/>
    <mergeCell ref="G107:H109"/>
    <mergeCell ref="B91:B94"/>
    <mergeCell ref="C91:C94"/>
    <mergeCell ref="D91:D94"/>
    <mergeCell ref="G92:H94"/>
    <mergeCell ref="B140:H140"/>
    <mergeCell ref="B141:B144"/>
    <mergeCell ref="C141:C144"/>
    <mergeCell ref="D141:D144"/>
    <mergeCell ref="G142:H144"/>
    <mergeCell ref="B145:B149"/>
    <mergeCell ref="C145:C149"/>
    <mergeCell ref="D145:D149"/>
    <mergeCell ref="G147:H149"/>
    <mergeCell ref="B159:B163"/>
    <mergeCell ref="C159:C163"/>
    <mergeCell ref="D159:D163"/>
    <mergeCell ref="G161:H163"/>
    <mergeCell ref="B164:B168"/>
    <mergeCell ref="C164:C168"/>
    <mergeCell ref="D164:D168"/>
    <mergeCell ref="G166:H168"/>
    <mergeCell ref="B150:B154"/>
    <mergeCell ref="C150:C154"/>
    <mergeCell ref="D150:D154"/>
    <mergeCell ref="G152:H154"/>
    <mergeCell ref="B155:B158"/>
    <mergeCell ref="C155:C158"/>
    <mergeCell ref="D155:D158"/>
    <mergeCell ref="G156:H158"/>
    <mergeCell ref="B183:H185"/>
    <mergeCell ref="B169:B172"/>
    <mergeCell ref="C169:C172"/>
    <mergeCell ref="D169:D172"/>
    <mergeCell ref="G170:H172"/>
    <mergeCell ref="B173:B180"/>
    <mergeCell ref="C173:C180"/>
    <mergeCell ref="D173:D180"/>
    <mergeCell ref="G178:H18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7"/>
  <sheetViews>
    <sheetView workbookViewId="0">
      <pane ySplit="1" topLeftCell="A2" activePane="bottomLeft" state="frozen"/>
      <selection pane="bottomLeft" activeCell="B31" sqref="B31"/>
    </sheetView>
  </sheetViews>
  <sheetFormatPr defaultRowHeight="14.4" x14ac:dyDescent="0.3"/>
  <cols>
    <col min="1" max="1" width="13.44140625" customWidth="1"/>
    <col min="2" max="2" width="26.88671875" customWidth="1"/>
    <col min="3" max="3" width="14.44140625" customWidth="1"/>
    <col min="4" max="4" width="18.77734375" customWidth="1"/>
    <col min="5" max="5" width="10.88671875" customWidth="1"/>
    <col min="6" max="6" width="16.5546875" customWidth="1"/>
  </cols>
  <sheetData>
    <row r="1" spans="1:6" x14ac:dyDescent="0.3">
      <c r="A1" s="111" t="s">
        <v>102</v>
      </c>
      <c r="B1" s="111" t="s">
        <v>360</v>
      </c>
      <c r="C1" s="111" t="s">
        <v>361</v>
      </c>
      <c r="D1" s="111" t="s">
        <v>362</v>
      </c>
      <c r="E1" s="112" t="s">
        <v>363</v>
      </c>
      <c r="F1" s="113" t="s">
        <v>364</v>
      </c>
    </row>
    <row r="2" spans="1:6" x14ac:dyDescent="0.3">
      <c r="A2" s="4" t="s">
        <v>38</v>
      </c>
      <c r="B2" s="4" t="s">
        <v>365</v>
      </c>
      <c r="C2" s="4" t="s">
        <v>366</v>
      </c>
      <c r="D2" s="4" t="s">
        <v>367</v>
      </c>
      <c r="E2" s="5">
        <v>1</v>
      </c>
      <c r="F2" s="114">
        <v>0</v>
      </c>
    </row>
    <row r="3" spans="1:6" x14ac:dyDescent="0.3">
      <c r="A3" s="4" t="s">
        <v>38</v>
      </c>
      <c r="B3" s="4" t="s">
        <v>368</v>
      </c>
      <c r="C3" s="4" t="s">
        <v>369</v>
      </c>
      <c r="D3" s="4" t="s">
        <v>367</v>
      </c>
      <c r="E3" s="5">
        <v>2</v>
      </c>
      <c r="F3" s="114">
        <v>8.2369999999999999E-5</v>
      </c>
    </row>
    <row r="4" spans="1:6" x14ac:dyDescent="0.3">
      <c r="A4" s="4" t="s">
        <v>38</v>
      </c>
      <c r="B4" s="4" t="s">
        <v>370</v>
      </c>
      <c r="C4" s="4" t="s">
        <v>371</v>
      </c>
      <c r="D4" s="4" t="s">
        <v>367</v>
      </c>
      <c r="E4" s="5">
        <v>1</v>
      </c>
      <c r="F4" s="114">
        <v>0</v>
      </c>
    </row>
    <row r="5" spans="1:6" x14ac:dyDescent="0.3">
      <c r="A5" s="4" t="s">
        <v>38</v>
      </c>
      <c r="B5" s="4" t="s">
        <v>372</v>
      </c>
      <c r="C5" s="4" t="s">
        <v>373</v>
      </c>
      <c r="D5" s="4" t="s">
        <v>367</v>
      </c>
      <c r="E5" s="5">
        <v>1</v>
      </c>
      <c r="F5" s="114">
        <v>9.0600000000000007E-5</v>
      </c>
    </row>
    <row r="6" spans="1:6" x14ac:dyDescent="0.3">
      <c r="A6" s="4" t="s">
        <v>38</v>
      </c>
      <c r="B6" s="4" t="s">
        <v>374</v>
      </c>
      <c r="C6" s="4" t="s">
        <v>375</v>
      </c>
      <c r="D6" s="4" t="s">
        <v>367</v>
      </c>
      <c r="E6" s="5">
        <v>1</v>
      </c>
      <c r="F6" s="114">
        <v>0</v>
      </c>
    </row>
    <row r="7" spans="1:6" x14ac:dyDescent="0.3">
      <c r="A7" s="4" t="s">
        <v>38</v>
      </c>
      <c r="B7" s="4" t="s">
        <v>376</v>
      </c>
      <c r="C7" s="4" t="s">
        <v>377</v>
      </c>
      <c r="D7" s="4" t="s">
        <v>367</v>
      </c>
      <c r="E7" s="5">
        <v>1</v>
      </c>
      <c r="F7" s="114">
        <v>2.4709999999999999E-5</v>
      </c>
    </row>
    <row r="8" spans="1:6" x14ac:dyDescent="0.3">
      <c r="A8" s="4" t="s">
        <v>38</v>
      </c>
      <c r="B8" s="4" t="s">
        <v>378</v>
      </c>
      <c r="C8" s="4" t="s">
        <v>379</v>
      </c>
      <c r="D8" s="4" t="s">
        <v>367</v>
      </c>
      <c r="E8" s="5">
        <v>1</v>
      </c>
      <c r="F8" s="114">
        <v>4.9429999999999999E-5</v>
      </c>
    </row>
    <row r="9" spans="1:6" x14ac:dyDescent="0.3">
      <c r="A9" s="4" t="s">
        <v>38</v>
      </c>
      <c r="B9" s="4" t="s">
        <v>380</v>
      </c>
      <c r="C9" s="4" t="s">
        <v>381</v>
      </c>
      <c r="D9" s="4" t="s">
        <v>367</v>
      </c>
      <c r="E9" s="5">
        <v>2</v>
      </c>
      <c r="F9" s="114">
        <v>4.1189999999999997E-5</v>
      </c>
    </row>
    <row r="10" spans="1:6" x14ac:dyDescent="0.3">
      <c r="A10" s="4" t="s">
        <v>38</v>
      </c>
      <c r="B10" s="4" t="s">
        <v>382</v>
      </c>
      <c r="C10" s="4" t="s">
        <v>383</v>
      </c>
      <c r="D10" s="4" t="s">
        <v>367</v>
      </c>
      <c r="E10" s="5">
        <v>1</v>
      </c>
      <c r="F10" s="114">
        <v>2.493E-5</v>
      </c>
    </row>
    <row r="11" spans="1:6" x14ac:dyDescent="0.3">
      <c r="A11" s="4" t="s">
        <v>38</v>
      </c>
      <c r="B11" s="4" t="s">
        <v>384</v>
      </c>
      <c r="C11" s="4" t="s">
        <v>385</v>
      </c>
      <c r="D11" s="4" t="s">
        <v>367</v>
      </c>
      <c r="E11" s="5">
        <v>1</v>
      </c>
      <c r="F11" s="114">
        <v>3.2960000000000003E-5</v>
      </c>
    </row>
    <row r="12" spans="1:6" x14ac:dyDescent="0.3">
      <c r="A12" s="4" t="s">
        <v>38</v>
      </c>
      <c r="B12" s="4" t="s">
        <v>386</v>
      </c>
      <c r="C12" s="4" t="s">
        <v>387</v>
      </c>
      <c r="D12" s="4" t="s">
        <v>367</v>
      </c>
      <c r="E12" s="5">
        <v>2</v>
      </c>
      <c r="F12" s="114">
        <v>3.2950000000000001E-5</v>
      </c>
    </row>
    <row r="13" spans="1:6" x14ac:dyDescent="0.3">
      <c r="A13" s="4" t="s">
        <v>38</v>
      </c>
      <c r="B13" s="4" t="s">
        <v>388</v>
      </c>
      <c r="C13" s="4" t="s">
        <v>389</v>
      </c>
      <c r="D13" s="4" t="s">
        <v>367</v>
      </c>
      <c r="E13" s="5">
        <v>1</v>
      </c>
      <c r="F13" s="114">
        <v>7.4140000000000005E-5</v>
      </c>
    </row>
    <row r="14" spans="1:6" x14ac:dyDescent="0.3">
      <c r="A14" s="4" t="s">
        <v>38</v>
      </c>
      <c r="B14" s="4" t="s">
        <v>390</v>
      </c>
      <c r="C14" s="4" t="s">
        <v>391</v>
      </c>
      <c r="D14" s="4" t="s">
        <v>367</v>
      </c>
      <c r="E14" s="5">
        <v>1</v>
      </c>
      <c r="F14" s="114">
        <v>0</v>
      </c>
    </row>
    <row r="15" spans="1:6" x14ac:dyDescent="0.3">
      <c r="A15" s="4" t="s">
        <v>84</v>
      </c>
      <c r="B15" s="4" t="s">
        <v>392</v>
      </c>
      <c r="C15" s="4" t="s">
        <v>393</v>
      </c>
      <c r="D15" s="4" t="s">
        <v>367</v>
      </c>
      <c r="E15" s="5">
        <v>1</v>
      </c>
      <c r="F15" s="114">
        <v>0</v>
      </c>
    </row>
    <row r="16" spans="1:6" x14ac:dyDescent="0.3">
      <c r="A16" s="4" t="s">
        <v>84</v>
      </c>
      <c r="B16" s="4" t="s">
        <v>394</v>
      </c>
      <c r="C16" s="4" t="s">
        <v>395</v>
      </c>
      <c r="D16" s="4" t="s">
        <v>367</v>
      </c>
      <c r="E16" s="5">
        <v>1</v>
      </c>
      <c r="F16" s="114">
        <v>0</v>
      </c>
    </row>
    <row r="17" spans="1:6" x14ac:dyDescent="0.3">
      <c r="A17" s="4" t="s">
        <v>84</v>
      </c>
      <c r="B17" s="4" t="s">
        <v>396</v>
      </c>
      <c r="C17" s="4" t="s">
        <v>397</v>
      </c>
      <c r="D17" s="4" t="s">
        <v>367</v>
      </c>
      <c r="E17" s="5">
        <v>1</v>
      </c>
      <c r="F17" s="114">
        <v>2.4709999999999999E-5</v>
      </c>
    </row>
    <row r="18" spans="1:6" x14ac:dyDescent="0.3">
      <c r="A18" s="4" t="s">
        <v>94</v>
      </c>
      <c r="B18" s="4" t="s">
        <v>398</v>
      </c>
      <c r="C18" s="4" t="s">
        <v>399</v>
      </c>
      <c r="D18" s="4" t="s">
        <v>367</v>
      </c>
      <c r="E18" s="5">
        <v>1</v>
      </c>
      <c r="F18" s="114">
        <v>4.9610000000000001E-5</v>
      </c>
    </row>
    <row r="19" spans="1:6" x14ac:dyDescent="0.3">
      <c r="A19" s="4" t="s">
        <v>94</v>
      </c>
      <c r="B19" s="4" t="s">
        <v>400</v>
      </c>
      <c r="C19" s="4" t="s">
        <v>401</v>
      </c>
      <c r="D19" s="4" t="s">
        <v>367</v>
      </c>
      <c r="E19" s="5">
        <v>1</v>
      </c>
      <c r="F19" s="114">
        <v>0</v>
      </c>
    </row>
    <row r="20" spans="1:6" x14ac:dyDescent="0.3">
      <c r="A20" s="4" t="s">
        <v>94</v>
      </c>
      <c r="B20" s="4" t="s">
        <v>402</v>
      </c>
      <c r="C20" s="4" t="s">
        <v>403</v>
      </c>
      <c r="D20" s="4" t="s">
        <v>367</v>
      </c>
      <c r="E20" s="5">
        <v>1</v>
      </c>
      <c r="F20" s="114">
        <v>1.6609999999999999E-5</v>
      </c>
    </row>
    <row r="21" spans="1:6" x14ac:dyDescent="0.3">
      <c r="A21" s="4" t="s">
        <v>96</v>
      </c>
      <c r="B21" s="4" t="s">
        <v>404</v>
      </c>
      <c r="C21" s="4" t="s">
        <v>405</v>
      </c>
      <c r="D21" s="4" t="s">
        <v>367</v>
      </c>
      <c r="E21" s="5">
        <v>1</v>
      </c>
      <c r="F21" s="114">
        <v>1.838E-5</v>
      </c>
    </row>
    <row r="22" spans="1:6" x14ac:dyDescent="0.3">
      <c r="A22" s="4" t="s">
        <v>96</v>
      </c>
      <c r="B22" s="4" t="s">
        <v>406</v>
      </c>
      <c r="C22" s="4" t="s">
        <v>407</v>
      </c>
      <c r="D22" s="4" t="s">
        <v>408</v>
      </c>
      <c r="E22" s="5">
        <v>1</v>
      </c>
      <c r="F22" s="114">
        <v>0</v>
      </c>
    </row>
    <row r="23" spans="1:6" x14ac:dyDescent="0.3">
      <c r="A23" s="4" t="s">
        <v>16</v>
      </c>
      <c r="B23" s="4" t="s">
        <v>409</v>
      </c>
      <c r="C23" s="4" t="s">
        <v>410</v>
      </c>
      <c r="D23" s="4" t="s">
        <v>367</v>
      </c>
      <c r="E23" s="5">
        <v>1</v>
      </c>
      <c r="F23" s="114">
        <v>6.601E-5</v>
      </c>
    </row>
    <row r="24" spans="1:6" x14ac:dyDescent="0.3">
      <c r="A24" s="4" t="s">
        <v>16</v>
      </c>
      <c r="B24" s="4" t="s">
        <v>411</v>
      </c>
      <c r="C24" s="4" t="s">
        <v>412</v>
      </c>
      <c r="D24" s="4" t="s">
        <v>367</v>
      </c>
      <c r="E24" s="5">
        <v>2</v>
      </c>
      <c r="F24" s="114">
        <v>0</v>
      </c>
    </row>
    <row r="25" spans="1:6" x14ac:dyDescent="0.3">
      <c r="A25" s="4" t="s">
        <v>16</v>
      </c>
      <c r="B25" s="4" t="s">
        <v>413</v>
      </c>
      <c r="C25" s="4" t="s">
        <v>414</v>
      </c>
      <c r="D25" s="4" t="s">
        <v>367</v>
      </c>
      <c r="E25" s="5">
        <v>1</v>
      </c>
      <c r="F25" s="114">
        <v>3.2979999999999999E-5</v>
      </c>
    </row>
    <row r="26" spans="1:6" x14ac:dyDescent="0.3">
      <c r="A26" s="4" t="s">
        <v>16</v>
      </c>
      <c r="B26" s="4" t="s">
        <v>415</v>
      </c>
      <c r="C26" s="4" t="s">
        <v>416</v>
      </c>
      <c r="D26" s="4" t="s">
        <v>367</v>
      </c>
      <c r="E26" s="5">
        <v>1</v>
      </c>
      <c r="F26" s="114">
        <v>4.1180000000000002E-5</v>
      </c>
    </row>
    <row r="27" spans="1:6" x14ac:dyDescent="0.3">
      <c r="A27" s="4" t="s">
        <v>16</v>
      </c>
      <c r="B27" s="4" t="s">
        <v>417</v>
      </c>
      <c r="C27" s="4" t="s">
        <v>418</v>
      </c>
      <c r="D27" s="4" t="s">
        <v>367</v>
      </c>
      <c r="E27" s="5">
        <v>1</v>
      </c>
      <c r="F27" s="114">
        <v>8.2400000000000007E-6</v>
      </c>
    </row>
    <row r="28" spans="1:6" x14ac:dyDescent="0.3">
      <c r="A28" s="4" t="s">
        <v>18</v>
      </c>
      <c r="B28" s="4" t="s">
        <v>419</v>
      </c>
      <c r="C28" s="4" t="s">
        <v>420</v>
      </c>
      <c r="D28" s="4" t="s">
        <v>367</v>
      </c>
      <c r="E28" s="5">
        <v>1</v>
      </c>
      <c r="F28" s="114">
        <v>0</v>
      </c>
    </row>
    <row r="29" spans="1:6" x14ac:dyDescent="0.3">
      <c r="A29" s="4" t="s">
        <v>18</v>
      </c>
      <c r="B29" s="4" t="s">
        <v>421</v>
      </c>
      <c r="C29" s="4" t="s">
        <v>422</v>
      </c>
      <c r="D29" s="4" t="s">
        <v>367</v>
      </c>
      <c r="E29" s="5">
        <v>1</v>
      </c>
      <c r="F29" s="114">
        <v>0</v>
      </c>
    </row>
    <row r="30" spans="1:6" x14ac:dyDescent="0.3">
      <c r="A30" s="4" t="s">
        <v>58</v>
      </c>
      <c r="B30" s="4" t="s">
        <v>423</v>
      </c>
      <c r="C30" s="4" t="s">
        <v>424</v>
      </c>
      <c r="D30" s="4" t="s">
        <v>367</v>
      </c>
      <c r="E30" s="5">
        <v>1</v>
      </c>
      <c r="F30" s="114">
        <v>1.6730000000000001E-5</v>
      </c>
    </row>
    <row r="31" spans="1:6" x14ac:dyDescent="0.3">
      <c r="A31" s="4" t="s">
        <v>58</v>
      </c>
      <c r="B31" s="4" t="s">
        <v>425</v>
      </c>
      <c r="C31" s="4" t="s">
        <v>426</v>
      </c>
      <c r="D31" s="4" t="s">
        <v>367</v>
      </c>
      <c r="E31" s="5">
        <v>1</v>
      </c>
      <c r="F31" s="114">
        <v>4.956E-5</v>
      </c>
    </row>
    <row r="32" spans="1:6" x14ac:dyDescent="0.3">
      <c r="A32" s="4" t="s">
        <v>48</v>
      </c>
      <c r="B32" s="4" t="s">
        <v>427</v>
      </c>
      <c r="C32" s="4" t="s">
        <v>428</v>
      </c>
      <c r="D32" s="4" t="s">
        <v>367</v>
      </c>
      <c r="E32" s="5">
        <v>1</v>
      </c>
      <c r="F32" s="114">
        <v>8.3399999999999998E-6</v>
      </c>
    </row>
    <row r="33" spans="1:6" x14ac:dyDescent="0.3">
      <c r="A33" s="115" t="s">
        <v>14</v>
      </c>
      <c r="B33" s="4" t="s">
        <v>429</v>
      </c>
      <c r="C33" s="4" t="s">
        <v>430</v>
      </c>
      <c r="D33" s="4" t="s">
        <v>367</v>
      </c>
      <c r="E33" s="5">
        <v>1</v>
      </c>
      <c r="F33" s="114">
        <v>8.2400000000000007E-6</v>
      </c>
    </row>
    <row r="34" spans="1:6" x14ac:dyDescent="0.3">
      <c r="A34" s="115" t="s">
        <v>14</v>
      </c>
      <c r="B34" s="4" t="s">
        <v>431</v>
      </c>
      <c r="C34" s="4" t="s">
        <v>432</v>
      </c>
      <c r="D34" s="4" t="s">
        <v>367</v>
      </c>
      <c r="E34" s="5">
        <v>1</v>
      </c>
      <c r="F34" s="114">
        <v>0</v>
      </c>
    </row>
    <row r="35" spans="1:6" x14ac:dyDescent="0.3">
      <c r="A35" s="115" t="s">
        <v>14</v>
      </c>
      <c r="B35" s="4" t="s">
        <v>433</v>
      </c>
      <c r="C35" s="4" t="s">
        <v>434</v>
      </c>
      <c r="D35" s="4" t="s">
        <v>367</v>
      </c>
      <c r="E35" s="5">
        <v>1</v>
      </c>
      <c r="F35" s="114">
        <v>0</v>
      </c>
    </row>
    <row r="36" spans="1:6" x14ac:dyDescent="0.3">
      <c r="A36" s="115" t="s">
        <v>14</v>
      </c>
      <c r="B36" s="4" t="s">
        <v>435</v>
      </c>
      <c r="C36" s="4" t="s">
        <v>436</v>
      </c>
      <c r="D36" s="4" t="s">
        <v>367</v>
      </c>
      <c r="E36" s="5">
        <v>1</v>
      </c>
      <c r="F36" s="114">
        <v>6.8949999999999995E-5</v>
      </c>
    </row>
    <row r="37" spans="1:6" x14ac:dyDescent="0.3">
      <c r="A37" s="4" t="s">
        <v>34</v>
      </c>
      <c r="B37" s="4" t="s">
        <v>437</v>
      </c>
      <c r="C37" s="4" t="s">
        <v>438</v>
      </c>
      <c r="D37" s="4" t="s">
        <v>367</v>
      </c>
      <c r="E37" s="5">
        <v>1</v>
      </c>
      <c r="F37" s="114">
        <v>1.6569999999999999E-5</v>
      </c>
    </row>
    <row r="38" spans="1:6" x14ac:dyDescent="0.3">
      <c r="A38" s="4" t="s">
        <v>34</v>
      </c>
      <c r="B38" s="4" t="s">
        <v>439</v>
      </c>
      <c r="C38" s="4" t="s">
        <v>440</v>
      </c>
      <c r="D38" s="4" t="s">
        <v>367</v>
      </c>
      <c r="E38" s="5">
        <v>1</v>
      </c>
      <c r="F38" s="114">
        <v>1.6480000000000001E-5</v>
      </c>
    </row>
    <row r="39" spans="1:6" x14ac:dyDescent="0.3">
      <c r="A39" s="4" t="s">
        <v>34</v>
      </c>
      <c r="B39" s="4" t="s">
        <v>441</v>
      </c>
      <c r="C39" s="4" t="s">
        <v>442</v>
      </c>
      <c r="D39" s="4" t="s">
        <v>367</v>
      </c>
      <c r="E39" s="5">
        <v>1</v>
      </c>
      <c r="F39" s="114">
        <v>4.9419999999999998E-5</v>
      </c>
    </row>
    <row r="40" spans="1:6" x14ac:dyDescent="0.3">
      <c r="A40" s="4" t="s">
        <v>34</v>
      </c>
      <c r="B40" s="4" t="s">
        <v>443</v>
      </c>
      <c r="C40" s="4" t="s">
        <v>444</v>
      </c>
      <c r="D40" s="4" t="s">
        <v>367</v>
      </c>
      <c r="E40" s="5">
        <v>1</v>
      </c>
      <c r="F40" s="114">
        <v>5.4249999999999997E-5</v>
      </c>
    </row>
    <row r="41" spans="1:6" x14ac:dyDescent="0.3">
      <c r="A41" s="115" t="s">
        <v>54</v>
      </c>
      <c r="B41" s="4" t="s">
        <v>445</v>
      </c>
      <c r="C41" s="4" t="s">
        <v>446</v>
      </c>
      <c r="D41" s="4" t="s">
        <v>367</v>
      </c>
      <c r="E41" s="5">
        <v>1</v>
      </c>
      <c r="F41" s="114">
        <v>0</v>
      </c>
    </row>
    <row r="42" spans="1:6" x14ac:dyDescent="0.3">
      <c r="A42" s="115" t="s">
        <v>54</v>
      </c>
      <c r="B42" s="4" t="s">
        <v>447</v>
      </c>
      <c r="C42" s="4" t="s">
        <v>448</v>
      </c>
      <c r="D42" s="4" t="s">
        <v>367</v>
      </c>
      <c r="E42" s="5">
        <v>1</v>
      </c>
      <c r="F42" s="114">
        <v>4.1230000000000003E-5</v>
      </c>
    </row>
    <row r="43" spans="1:6" x14ac:dyDescent="0.3">
      <c r="A43" s="115" t="s">
        <v>54</v>
      </c>
      <c r="B43" s="4" t="s">
        <v>449</v>
      </c>
      <c r="C43" s="4" t="s">
        <v>450</v>
      </c>
      <c r="D43" s="4" t="s">
        <v>367</v>
      </c>
      <c r="E43" s="5">
        <v>1</v>
      </c>
      <c r="F43" s="114">
        <v>0</v>
      </c>
    </row>
    <row r="44" spans="1:6" x14ac:dyDescent="0.3">
      <c r="A44" s="115" t="s">
        <v>54</v>
      </c>
      <c r="B44" s="4" t="s">
        <v>451</v>
      </c>
      <c r="C44" s="4" t="s">
        <v>452</v>
      </c>
      <c r="D44" s="4" t="s">
        <v>367</v>
      </c>
      <c r="E44" s="5">
        <v>2</v>
      </c>
      <c r="F44" s="114">
        <v>7.4449999999999994E-5</v>
      </c>
    </row>
    <row r="45" spans="1:6" x14ac:dyDescent="0.3">
      <c r="A45" s="115" t="s">
        <v>54</v>
      </c>
      <c r="B45" s="4" t="s">
        <v>453</v>
      </c>
      <c r="C45" s="4" t="s">
        <v>454</v>
      </c>
      <c r="D45" s="4" t="s">
        <v>367</v>
      </c>
      <c r="E45" s="5">
        <v>1</v>
      </c>
      <c r="F45" s="114">
        <v>8.2700000000000004E-5</v>
      </c>
    </row>
    <row r="46" spans="1:6" x14ac:dyDescent="0.3">
      <c r="A46" s="115" t="s">
        <v>64</v>
      </c>
      <c r="B46" s="4" t="s">
        <v>455</v>
      </c>
      <c r="C46" s="4" t="s">
        <v>456</v>
      </c>
      <c r="D46" s="4" t="s">
        <v>367</v>
      </c>
      <c r="E46" s="5">
        <v>1</v>
      </c>
      <c r="F46" s="114">
        <v>4.1610000000000003E-5</v>
      </c>
    </row>
    <row r="47" spans="1:6" x14ac:dyDescent="0.3">
      <c r="A47" s="115" t="s">
        <v>64</v>
      </c>
      <c r="B47" s="4" t="s">
        <v>457</v>
      </c>
      <c r="C47" s="4" t="s">
        <v>458</v>
      </c>
      <c r="D47" s="4" t="s">
        <v>367</v>
      </c>
      <c r="E47" s="5">
        <v>1</v>
      </c>
      <c r="F47" s="114">
        <v>0</v>
      </c>
    </row>
    <row r="48" spans="1:6" x14ac:dyDescent="0.3">
      <c r="A48" s="115" t="s">
        <v>64</v>
      </c>
      <c r="B48" s="4" t="s">
        <v>459</v>
      </c>
      <c r="C48" s="4" t="s">
        <v>460</v>
      </c>
      <c r="D48" s="4" t="s">
        <v>367</v>
      </c>
      <c r="E48" s="5">
        <v>1</v>
      </c>
      <c r="F48" s="114">
        <v>0</v>
      </c>
    </row>
    <row r="49" spans="1:6" x14ac:dyDescent="0.3">
      <c r="A49" s="115" t="s">
        <v>64</v>
      </c>
      <c r="B49" s="4" t="s">
        <v>461</v>
      </c>
      <c r="C49" s="4" t="s">
        <v>462</v>
      </c>
      <c r="D49" s="4" t="s">
        <v>367</v>
      </c>
      <c r="E49" s="5">
        <v>1</v>
      </c>
      <c r="F49" s="114">
        <v>0</v>
      </c>
    </row>
    <row r="50" spans="1:6" x14ac:dyDescent="0.3">
      <c r="A50" s="115" t="s">
        <v>64</v>
      </c>
      <c r="B50" s="4" t="s">
        <v>463</v>
      </c>
      <c r="C50" s="4" t="s">
        <v>464</v>
      </c>
      <c r="D50" s="4" t="s">
        <v>367</v>
      </c>
      <c r="E50" s="5">
        <v>1</v>
      </c>
      <c r="F50" s="114">
        <v>0</v>
      </c>
    </row>
    <row r="51" spans="1:6" x14ac:dyDescent="0.3">
      <c r="A51" s="115" t="s">
        <v>64</v>
      </c>
      <c r="B51" s="4" t="s">
        <v>465</v>
      </c>
      <c r="C51" s="4" t="s">
        <v>466</v>
      </c>
      <c r="D51" s="4" t="s">
        <v>367</v>
      </c>
      <c r="E51" s="5">
        <v>3</v>
      </c>
      <c r="F51" s="114">
        <v>0</v>
      </c>
    </row>
    <row r="52" spans="1:6" x14ac:dyDescent="0.3">
      <c r="A52" s="4" t="s">
        <v>4</v>
      </c>
      <c r="B52" s="4" t="s">
        <v>467</v>
      </c>
      <c r="C52" s="4" t="s">
        <v>468</v>
      </c>
      <c r="D52" s="4" t="s">
        <v>367</v>
      </c>
      <c r="E52" s="5">
        <v>1</v>
      </c>
      <c r="F52" s="114">
        <v>2.4709999999999999E-5</v>
      </c>
    </row>
    <row r="53" spans="1:6" x14ac:dyDescent="0.3">
      <c r="A53" s="4" t="s">
        <v>4</v>
      </c>
      <c r="B53" s="4" t="s">
        <v>469</v>
      </c>
      <c r="C53" s="4" t="s">
        <v>470</v>
      </c>
      <c r="D53" s="4" t="s">
        <v>367</v>
      </c>
      <c r="E53" s="5">
        <v>1</v>
      </c>
      <c r="F53" s="114">
        <v>6.5909999999999997E-5</v>
      </c>
    </row>
    <row r="54" spans="1:6" x14ac:dyDescent="0.3">
      <c r="A54" s="4" t="s">
        <v>4</v>
      </c>
      <c r="B54" s="4" t="s">
        <v>471</v>
      </c>
      <c r="C54" s="4" t="s">
        <v>472</v>
      </c>
      <c r="D54" s="4" t="s">
        <v>367</v>
      </c>
      <c r="E54" s="5">
        <v>1</v>
      </c>
      <c r="F54" s="114">
        <v>1.647E-5</v>
      </c>
    </row>
    <row r="55" spans="1:6" x14ac:dyDescent="0.3">
      <c r="A55" s="4" t="s">
        <v>4</v>
      </c>
      <c r="B55" s="4" t="s">
        <v>473</v>
      </c>
      <c r="C55" s="4"/>
      <c r="D55" s="4" t="s">
        <v>474</v>
      </c>
      <c r="E55" s="5">
        <v>1</v>
      </c>
      <c r="F55" s="114">
        <v>0</v>
      </c>
    </row>
    <row r="56" spans="1:6" x14ac:dyDescent="0.3">
      <c r="A56" s="4" t="s">
        <v>4</v>
      </c>
      <c r="B56" s="4" t="s">
        <v>475</v>
      </c>
      <c r="C56" s="4" t="s">
        <v>476</v>
      </c>
      <c r="D56" s="4" t="s">
        <v>367</v>
      </c>
      <c r="E56" s="5">
        <v>1</v>
      </c>
      <c r="F56" s="114">
        <v>1.649E-5</v>
      </c>
    </row>
    <row r="57" spans="1:6" x14ac:dyDescent="0.3">
      <c r="A57" s="4" t="s">
        <v>4</v>
      </c>
      <c r="B57" s="4" t="s">
        <v>477</v>
      </c>
      <c r="C57" s="4" t="s">
        <v>478</v>
      </c>
      <c r="D57" s="4" t="s">
        <v>367</v>
      </c>
      <c r="E57" s="5">
        <v>1</v>
      </c>
      <c r="F57" s="114">
        <v>0</v>
      </c>
    </row>
    <row r="58" spans="1:6" x14ac:dyDescent="0.3">
      <c r="A58" s="4" t="s">
        <v>4</v>
      </c>
      <c r="B58" s="4" t="s">
        <v>479</v>
      </c>
      <c r="C58" s="4" t="s">
        <v>480</v>
      </c>
      <c r="D58" s="4" t="s">
        <v>367</v>
      </c>
      <c r="E58" s="5">
        <v>1</v>
      </c>
      <c r="F58" s="114">
        <v>8.2600000000000005E-6</v>
      </c>
    </row>
    <row r="59" spans="1:6" x14ac:dyDescent="0.3">
      <c r="A59" s="4" t="s">
        <v>4</v>
      </c>
      <c r="B59" s="4" t="s">
        <v>481</v>
      </c>
      <c r="C59" s="4" t="s">
        <v>482</v>
      </c>
      <c r="D59" s="4" t="s">
        <v>367</v>
      </c>
      <c r="E59" s="5">
        <v>1</v>
      </c>
      <c r="F59" s="114">
        <v>3.3009999999999997E-5</v>
      </c>
    </row>
    <row r="60" spans="1:6" x14ac:dyDescent="0.3">
      <c r="A60" s="4" t="s">
        <v>4</v>
      </c>
      <c r="B60" s="4" t="s">
        <v>483</v>
      </c>
      <c r="C60" s="4" t="s">
        <v>484</v>
      </c>
      <c r="D60" s="4" t="s">
        <v>367</v>
      </c>
      <c r="E60" s="5">
        <v>1</v>
      </c>
      <c r="F60" s="114">
        <v>7.4209999999999996E-5</v>
      </c>
    </row>
    <row r="61" spans="1:6" x14ac:dyDescent="0.3">
      <c r="A61" s="4" t="s">
        <v>4</v>
      </c>
      <c r="B61" s="4" t="s">
        <v>485</v>
      </c>
      <c r="C61" s="4" t="s">
        <v>486</v>
      </c>
      <c r="D61" s="4" t="s">
        <v>367</v>
      </c>
      <c r="E61" s="5">
        <v>1</v>
      </c>
      <c r="F61" s="114">
        <v>2.472E-5</v>
      </c>
    </row>
    <row r="62" spans="1:6" x14ac:dyDescent="0.3">
      <c r="A62" s="4" t="s">
        <v>4</v>
      </c>
      <c r="B62" s="4" t="s">
        <v>487</v>
      </c>
      <c r="C62" s="4" t="s">
        <v>488</v>
      </c>
      <c r="D62" s="4" t="s">
        <v>367</v>
      </c>
      <c r="E62" s="5">
        <v>1</v>
      </c>
      <c r="F62" s="114">
        <v>6.5900000000000003E-5</v>
      </c>
    </row>
    <row r="63" spans="1:6" x14ac:dyDescent="0.3">
      <c r="A63" s="4" t="s">
        <v>4</v>
      </c>
      <c r="B63" s="4" t="s">
        <v>489</v>
      </c>
      <c r="C63" s="4" t="s">
        <v>490</v>
      </c>
      <c r="D63" s="4" t="s">
        <v>367</v>
      </c>
      <c r="E63" s="5">
        <v>1</v>
      </c>
      <c r="F63" s="114">
        <v>3.2950000000000001E-5</v>
      </c>
    </row>
    <row r="64" spans="1:6" x14ac:dyDescent="0.3">
      <c r="A64" s="4" t="s">
        <v>4</v>
      </c>
      <c r="B64" s="4" t="s">
        <v>491</v>
      </c>
      <c r="C64" s="4" t="s">
        <v>492</v>
      </c>
      <c r="D64" s="4" t="s">
        <v>367</v>
      </c>
      <c r="E64" s="5">
        <v>1</v>
      </c>
      <c r="F64" s="114">
        <v>0</v>
      </c>
    </row>
    <row r="65" spans="1:6" x14ac:dyDescent="0.3">
      <c r="A65" s="4" t="s">
        <v>4</v>
      </c>
      <c r="B65" s="4" t="s">
        <v>493</v>
      </c>
      <c r="C65" s="4" t="s">
        <v>494</v>
      </c>
      <c r="D65" s="4" t="s">
        <v>367</v>
      </c>
      <c r="E65" s="5">
        <v>1</v>
      </c>
      <c r="F65" s="114">
        <v>0</v>
      </c>
    </row>
    <row r="66" spans="1:6" x14ac:dyDescent="0.3">
      <c r="A66" s="4" t="s">
        <v>4</v>
      </c>
      <c r="B66" s="4" t="s">
        <v>495</v>
      </c>
      <c r="C66" s="4" t="s">
        <v>496</v>
      </c>
      <c r="D66" s="4" t="s">
        <v>367</v>
      </c>
      <c r="E66" s="5">
        <v>1</v>
      </c>
      <c r="F66" s="114">
        <v>0</v>
      </c>
    </row>
    <row r="67" spans="1:6" x14ac:dyDescent="0.3">
      <c r="A67" s="4" t="s">
        <v>4</v>
      </c>
      <c r="B67" s="4" t="s">
        <v>497</v>
      </c>
      <c r="C67" s="4" t="s">
        <v>498</v>
      </c>
      <c r="D67" s="4" t="s">
        <v>367</v>
      </c>
      <c r="E67" s="5">
        <v>2</v>
      </c>
      <c r="F67" s="114">
        <v>4.1230000000000003E-5</v>
      </c>
    </row>
    <row r="68" spans="1:6" x14ac:dyDescent="0.3">
      <c r="A68" s="4" t="s">
        <v>4</v>
      </c>
      <c r="B68" s="4" t="s">
        <v>499</v>
      </c>
      <c r="C68" s="4" t="s">
        <v>500</v>
      </c>
      <c r="D68" s="4" t="s">
        <v>367</v>
      </c>
      <c r="E68" s="5">
        <v>1</v>
      </c>
      <c r="F68" s="114">
        <v>6.5900000000000003E-5</v>
      </c>
    </row>
    <row r="69" spans="1:6" x14ac:dyDescent="0.3">
      <c r="A69" s="4" t="s">
        <v>4</v>
      </c>
      <c r="B69" s="4" t="s">
        <v>501</v>
      </c>
      <c r="C69" s="4" t="s">
        <v>502</v>
      </c>
      <c r="D69" s="4" t="s">
        <v>367</v>
      </c>
      <c r="E69" s="5">
        <v>1</v>
      </c>
      <c r="F69" s="114">
        <v>8.2400000000000007E-6</v>
      </c>
    </row>
    <row r="70" spans="1:6" x14ac:dyDescent="0.3">
      <c r="A70" s="4" t="s">
        <v>4</v>
      </c>
      <c r="B70" s="4" t="s">
        <v>503</v>
      </c>
      <c r="C70" s="4" t="s">
        <v>504</v>
      </c>
      <c r="D70" s="4" t="s">
        <v>367</v>
      </c>
      <c r="E70" s="5">
        <v>1</v>
      </c>
      <c r="F70" s="114">
        <v>8.2400000000000007E-6</v>
      </c>
    </row>
    <row r="71" spans="1:6" x14ac:dyDescent="0.3">
      <c r="A71" s="4" t="s">
        <v>4</v>
      </c>
      <c r="B71" s="4" t="s">
        <v>505</v>
      </c>
      <c r="C71" s="4" t="s">
        <v>506</v>
      </c>
      <c r="D71" s="4" t="s">
        <v>367</v>
      </c>
      <c r="E71" s="5">
        <v>1</v>
      </c>
      <c r="F71" s="114">
        <v>7.4129999999999997E-5</v>
      </c>
    </row>
    <row r="72" spans="1:6" x14ac:dyDescent="0.3">
      <c r="A72" s="4" t="s">
        <v>4</v>
      </c>
      <c r="B72" s="4" t="s">
        <v>507</v>
      </c>
      <c r="C72" s="4" t="s">
        <v>508</v>
      </c>
      <c r="D72" s="4" t="s">
        <v>367</v>
      </c>
      <c r="E72" s="5">
        <v>1</v>
      </c>
      <c r="F72" s="114">
        <v>0</v>
      </c>
    </row>
    <row r="73" spans="1:6" x14ac:dyDescent="0.3">
      <c r="A73" s="4" t="s">
        <v>4</v>
      </c>
      <c r="B73" s="4" t="s">
        <v>509</v>
      </c>
      <c r="C73" s="4" t="s">
        <v>510</v>
      </c>
      <c r="D73" s="4" t="s">
        <v>367</v>
      </c>
      <c r="E73" s="5">
        <v>1</v>
      </c>
      <c r="F73" s="114">
        <v>8.2449999999999998E-5</v>
      </c>
    </row>
    <row r="74" spans="1:6" x14ac:dyDescent="0.3">
      <c r="A74" s="4" t="s">
        <v>4</v>
      </c>
      <c r="B74" s="4" t="s">
        <v>511</v>
      </c>
      <c r="C74" s="4" t="s">
        <v>512</v>
      </c>
      <c r="D74" s="4" t="s">
        <v>367</v>
      </c>
      <c r="E74" s="5">
        <v>1</v>
      </c>
      <c r="F74" s="114">
        <v>8.2400000000000007E-6</v>
      </c>
    </row>
    <row r="75" spans="1:6" x14ac:dyDescent="0.3">
      <c r="A75" s="4" t="s">
        <v>4</v>
      </c>
      <c r="B75" s="4" t="s">
        <v>513</v>
      </c>
      <c r="C75" s="4" t="s">
        <v>514</v>
      </c>
      <c r="D75" s="4" t="s">
        <v>367</v>
      </c>
      <c r="E75" s="5">
        <v>1</v>
      </c>
      <c r="F75" s="114">
        <v>1.6480000000000001E-5</v>
      </c>
    </row>
    <row r="76" spans="1:6" x14ac:dyDescent="0.3">
      <c r="A76" s="4" t="s">
        <v>4</v>
      </c>
      <c r="B76" s="4" t="s">
        <v>515</v>
      </c>
      <c r="C76" s="4" t="s">
        <v>516</v>
      </c>
      <c r="D76" s="4" t="s">
        <v>367</v>
      </c>
      <c r="E76" s="5">
        <v>2</v>
      </c>
      <c r="F76" s="114">
        <v>0</v>
      </c>
    </row>
    <row r="77" spans="1:6" x14ac:dyDescent="0.3">
      <c r="A77" s="4" t="s">
        <v>20</v>
      </c>
      <c r="B77" s="4" t="s">
        <v>517</v>
      </c>
      <c r="C77" s="4" t="s">
        <v>518</v>
      </c>
      <c r="D77" s="4" t="s">
        <v>367</v>
      </c>
      <c r="E77" s="5">
        <v>2</v>
      </c>
      <c r="F77" s="114">
        <v>5.8100000000000003E-5</v>
      </c>
    </row>
    <row r="78" spans="1:6" x14ac:dyDescent="0.3">
      <c r="A78" s="4" t="s">
        <v>20</v>
      </c>
      <c r="B78" s="4" t="s">
        <v>519</v>
      </c>
      <c r="C78" s="4" t="s">
        <v>520</v>
      </c>
      <c r="D78" s="4" t="s">
        <v>367</v>
      </c>
      <c r="E78" s="5">
        <v>1</v>
      </c>
      <c r="F78" s="114">
        <v>0</v>
      </c>
    </row>
    <row r="79" spans="1:6" x14ac:dyDescent="0.3">
      <c r="A79" s="4" t="s">
        <v>20</v>
      </c>
      <c r="B79" s="4" t="s">
        <v>521</v>
      </c>
      <c r="C79" s="4" t="s">
        <v>522</v>
      </c>
      <c r="D79" s="4" t="s">
        <v>367</v>
      </c>
      <c r="E79" s="5">
        <v>1</v>
      </c>
      <c r="F79" s="114">
        <v>2.5740000000000001E-5</v>
      </c>
    </row>
    <row r="80" spans="1:6" x14ac:dyDescent="0.3">
      <c r="A80" s="4" t="s">
        <v>20</v>
      </c>
      <c r="B80" s="4" t="s">
        <v>523</v>
      </c>
      <c r="C80" s="4" t="s">
        <v>524</v>
      </c>
      <c r="D80" s="4" t="s">
        <v>367</v>
      </c>
      <c r="E80" s="5">
        <v>1</v>
      </c>
      <c r="F80" s="114">
        <v>5.1690000000000001E-5</v>
      </c>
    </row>
    <row r="81" spans="1:6" x14ac:dyDescent="0.3">
      <c r="A81" s="4" t="s">
        <v>20</v>
      </c>
      <c r="B81" s="4" t="s">
        <v>525</v>
      </c>
      <c r="C81" s="4" t="s">
        <v>526</v>
      </c>
      <c r="D81" s="4" t="s">
        <v>367</v>
      </c>
      <c r="E81" s="5">
        <v>1</v>
      </c>
      <c r="F81" s="114">
        <v>8.6100000000000006E-6</v>
      </c>
    </row>
    <row r="82" spans="1:6" x14ac:dyDescent="0.3">
      <c r="A82" s="4" t="s">
        <v>20</v>
      </c>
      <c r="B82" s="4" t="s">
        <v>527</v>
      </c>
      <c r="C82" s="4" t="s">
        <v>528</v>
      </c>
      <c r="D82" s="4" t="s">
        <v>367</v>
      </c>
      <c r="E82" s="5">
        <v>1</v>
      </c>
      <c r="F82" s="114">
        <v>2.482E-5</v>
      </c>
    </row>
    <row r="83" spans="1:6" x14ac:dyDescent="0.3">
      <c r="A83" s="4" t="s">
        <v>20</v>
      </c>
      <c r="B83" s="4" t="s">
        <v>529</v>
      </c>
      <c r="C83" s="4" t="s">
        <v>530</v>
      </c>
      <c r="D83" s="4" t="s">
        <v>367</v>
      </c>
      <c r="E83" s="5">
        <v>1</v>
      </c>
      <c r="F83" s="114">
        <v>1.6500000000000001E-5</v>
      </c>
    </row>
    <row r="84" spans="1:6" x14ac:dyDescent="0.3">
      <c r="A84" s="4" t="s">
        <v>20</v>
      </c>
      <c r="B84" s="4" t="s">
        <v>531</v>
      </c>
      <c r="C84" s="4" t="s">
        <v>532</v>
      </c>
      <c r="D84" s="4" t="s">
        <v>367</v>
      </c>
      <c r="E84" s="5">
        <v>1</v>
      </c>
      <c r="F84" s="114">
        <v>4.1199999999999999E-5</v>
      </c>
    </row>
    <row r="85" spans="1:6" x14ac:dyDescent="0.3">
      <c r="A85" s="4" t="s">
        <v>20</v>
      </c>
      <c r="B85" s="4" t="s">
        <v>533</v>
      </c>
      <c r="C85" s="4" t="s">
        <v>534</v>
      </c>
      <c r="D85" s="4" t="s">
        <v>367</v>
      </c>
      <c r="E85" s="5">
        <v>1</v>
      </c>
      <c r="F85" s="114">
        <v>6.8520000000000001E-5</v>
      </c>
    </row>
    <row r="86" spans="1:6" x14ac:dyDescent="0.3">
      <c r="A86" s="4" t="s">
        <v>92</v>
      </c>
      <c r="B86" s="4" t="s">
        <v>535</v>
      </c>
      <c r="C86" s="4" t="s">
        <v>536</v>
      </c>
      <c r="D86" s="4" t="s">
        <v>367</v>
      </c>
      <c r="E86" s="5">
        <v>1</v>
      </c>
      <c r="F86" s="114">
        <v>8.2500000000000006E-6</v>
      </c>
    </row>
    <row r="87" spans="1:6" x14ac:dyDescent="0.3">
      <c r="A87" s="4" t="s">
        <v>10</v>
      </c>
      <c r="B87" s="4" t="s">
        <v>537</v>
      </c>
      <c r="C87" s="4" t="s">
        <v>538</v>
      </c>
      <c r="D87" s="4" t="s">
        <v>367</v>
      </c>
      <c r="E87" s="5">
        <v>2</v>
      </c>
      <c r="F87" s="114">
        <v>1.649E-5</v>
      </c>
    </row>
    <row r="88" spans="1:6" x14ac:dyDescent="0.3">
      <c r="A88" s="4" t="s">
        <v>10</v>
      </c>
      <c r="B88" s="4" t="s">
        <v>539</v>
      </c>
      <c r="C88" s="4" t="s">
        <v>540</v>
      </c>
      <c r="D88" s="4" t="s">
        <v>367</v>
      </c>
      <c r="E88" s="5">
        <v>1</v>
      </c>
      <c r="F88" s="114">
        <v>1.6480000000000001E-5</v>
      </c>
    </row>
    <row r="89" spans="1:6" x14ac:dyDescent="0.3">
      <c r="A89" s="4" t="s">
        <v>10</v>
      </c>
      <c r="B89" s="4" t="s">
        <v>541</v>
      </c>
      <c r="C89" s="4" t="s">
        <v>542</v>
      </c>
      <c r="D89" s="4" t="s">
        <v>367</v>
      </c>
      <c r="E89" s="5">
        <v>1</v>
      </c>
      <c r="F89" s="114">
        <v>8.2400000000000007E-6</v>
      </c>
    </row>
    <row r="90" spans="1:6" x14ac:dyDescent="0.3">
      <c r="A90" s="4" t="s">
        <v>10</v>
      </c>
      <c r="B90" s="4" t="s">
        <v>543</v>
      </c>
      <c r="C90" s="4" t="s">
        <v>544</v>
      </c>
      <c r="D90" s="4" t="s">
        <v>367</v>
      </c>
      <c r="E90" s="5">
        <v>1</v>
      </c>
      <c r="F90" s="114">
        <v>8.2400000000000007E-6</v>
      </c>
    </row>
    <row r="91" spans="1:6" x14ac:dyDescent="0.3">
      <c r="A91" s="4" t="s">
        <v>10</v>
      </c>
      <c r="B91" s="4" t="s">
        <v>545</v>
      </c>
      <c r="C91" s="4" t="s">
        <v>546</v>
      </c>
      <c r="D91" s="4" t="s">
        <v>367</v>
      </c>
      <c r="E91" s="5">
        <v>1</v>
      </c>
      <c r="F91" s="114">
        <v>8.2400000000000007E-6</v>
      </c>
    </row>
    <row r="92" spans="1:6" x14ac:dyDescent="0.3">
      <c r="A92" s="4" t="s">
        <v>10</v>
      </c>
      <c r="B92" s="4" t="s">
        <v>547</v>
      </c>
      <c r="C92" s="4" t="s">
        <v>548</v>
      </c>
      <c r="D92" s="4" t="s">
        <v>367</v>
      </c>
      <c r="E92" s="5">
        <v>1</v>
      </c>
      <c r="F92" s="114">
        <v>0</v>
      </c>
    </row>
    <row r="93" spans="1:6" x14ac:dyDescent="0.3">
      <c r="A93" s="4" t="s">
        <v>10</v>
      </c>
      <c r="B93" s="4" t="s">
        <v>549</v>
      </c>
      <c r="C93" s="4" t="s">
        <v>550</v>
      </c>
      <c r="D93" s="4" t="s">
        <v>367</v>
      </c>
      <c r="E93" s="5">
        <v>1</v>
      </c>
      <c r="F93" s="114">
        <v>8.2400000000000007E-6</v>
      </c>
    </row>
    <row r="94" spans="1:6" x14ac:dyDescent="0.3">
      <c r="A94" s="4" t="s">
        <v>10</v>
      </c>
      <c r="B94" s="4" t="s">
        <v>551</v>
      </c>
      <c r="C94" s="4" t="s">
        <v>552</v>
      </c>
      <c r="D94" s="4" t="s">
        <v>367</v>
      </c>
      <c r="E94" s="5">
        <v>1</v>
      </c>
      <c r="F94" s="114">
        <v>0</v>
      </c>
    </row>
    <row r="95" spans="1:6" x14ac:dyDescent="0.3">
      <c r="A95" s="4" t="s">
        <v>10</v>
      </c>
      <c r="B95" s="4" t="s">
        <v>553</v>
      </c>
      <c r="C95" s="4" t="s">
        <v>554</v>
      </c>
      <c r="D95" s="4" t="s">
        <v>367</v>
      </c>
      <c r="E95" s="5">
        <v>1</v>
      </c>
      <c r="F95" s="114">
        <v>4.9459999999999997E-5</v>
      </c>
    </row>
    <row r="96" spans="1:6" x14ac:dyDescent="0.3">
      <c r="A96" s="4" t="s">
        <v>10</v>
      </c>
      <c r="B96" s="4" t="s">
        <v>555</v>
      </c>
      <c r="C96" s="4" t="s">
        <v>556</v>
      </c>
      <c r="D96" s="4" t="s">
        <v>367</v>
      </c>
      <c r="E96" s="5">
        <v>1</v>
      </c>
      <c r="F96" s="114">
        <v>4.1239999999999998E-5</v>
      </c>
    </row>
    <row r="97" spans="1:6" x14ac:dyDescent="0.3">
      <c r="A97" s="4" t="s">
        <v>10</v>
      </c>
      <c r="B97" s="4" t="s">
        <v>557</v>
      </c>
      <c r="C97" s="4" t="s">
        <v>558</v>
      </c>
      <c r="D97" s="4" t="s">
        <v>367</v>
      </c>
      <c r="E97" s="5">
        <v>1</v>
      </c>
      <c r="F97" s="114">
        <v>8.2400000000000007E-6</v>
      </c>
    </row>
    <row r="98" spans="1:6" x14ac:dyDescent="0.3">
      <c r="A98" s="4" t="s">
        <v>60</v>
      </c>
      <c r="B98" s="4" t="s">
        <v>559</v>
      </c>
      <c r="C98" s="4" t="s">
        <v>560</v>
      </c>
      <c r="D98" s="4" t="s">
        <v>367</v>
      </c>
      <c r="E98" s="5">
        <v>1</v>
      </c>
      <c r="F98" s="114">
        <v>0</v>
      </c>
    </row>
    <row r="99" spans="1:6" x14ac:dyDescent="0.3">
      <c r="A99" s="4" t="s">
        <v>60</v>
      </c>
      <c r="B99" s="4" t="s">
        <v>561</v>
      </c>
      <c r="C99" s="4" t="s">
        <v>562</v>
      </c>
      <c r="D99" s="4" t="s">
        <v>367</v>
      </c>
      <c r="E99" s="5">
        <v>1</v>
      </c>
      <c r="F99" s="114">
        <v>8.3059999999999994E-5</v>
      </c>
    </row>
    <row r="100" spans="1:6" x14ac:dyDescent="0.3">
      <c r="A100" s="4" t="s">
        <v>60</v>
      </c>
      <c r="B100" s="4" t="s">
        <v>563</v>
      </c>
      <c r="C100" s="4" t="s">
        <v>564</v>
      </c>
      <c r="D100" s="4" t="s">
        <v>367</v>
      </c>
      <c r="E100" s="5">
        <v>1</v>
      </c>
      <c r="F100" s="114">
        <v>8.3000000000000002E-6</v>
      </c>
    </row>
    <row r="101" spans="1:6" x14ac:dyDescent="0.3">
      <c r="A101" s="4" t="s">
        <v>60</v>
      </c>
      <c r="B101" s="4" t="s">
        <v>565</v>
      </c>
      <c r="C101" s="4" t="s">
        <v>566</v>
      </c>
      <c r="D101" s="4" t="s">
        <v>367</v>
      </c>
      <c r="E101" s="5">
        <v>1</v>
      </c>
      <c r="F101" s="114">
        <v>0</v>
      </c>
    </row>
    <row r="102" spans="1:6" x14ac:dyDescent="0.3">
      <c r="A102" s="4" t="s">
        <v>60</v>
      </c>
      <c r="B102" s="4" t="s">
        <v>567</v>
      </c>
      <c r="C102" s="4" t="s">
        <v>568</v>
      </c>
      <c r="D102" s="4" t="s">
        <v>367</v>
      </c>
      <c r="E102" s="5">
        <v>1</v>
      </c>
      <c r="F102" s="114">
        <v>9.9840000000000006E-5</v>
      </c>
    </row>
    <row r="103" spans="1:6" x14ac:dyDescent="0.3">
      <c r="A103" s="4" t="s">
        <v>60</v>
      </c>
      <c r="B103" s="4" t="s">
        <v>569</v>
      </c>
      <c r="C103" s="4" t="s">
        <v>570</v>
      </c>
      <c r="D103" s="4" t="s">
        <v>367</v>
      </c>
      <c r="E103" s="5">
        <v>1</v>
      </c>
      <c r="F103" s="114">
        <v>8.3189999999999995E-5</v>
      </c>
    </row>
    <row r="104" spans="1:6" x14ac:dyDescent="0.3">
      <c r="A104" s="4" t="s">
        <v>60</v>
      </c>
      <c r="B104" s="4" t="s">
        <v>571</v>
      </c>
      <c r="C104" s="4" t="s">
        <v>572</v>
      </c>
      <c r="D104" s="4" t="s">
        <v>367</v>
      </c>
      <c r="E104" s="5">
        <v>1</v>
      </c>
      <c r="F104" s="114">
        <v>6.1329999999999997E-5</v>
      </c>
    </row>
    <row r="105" spans="1:6" x14ac:dyDescent="0.3">
      <c r="A105" s="4" t="s">
        <v>60</v>
      </c>
      <c r="B105" s="4" t="s">
        <v>573</v>
      </c>
      <c r="C105" s="4" t="s">
        <v>574</v>
      </c>
      <c r="D105" s="4" t="s">
        <v>367</v>
      </c>
      <c r="E105" s="5">
        <v>1</v>
      </c>
      <c r="F105" s="114">
        <v>0</v>
      </c>
    </row>
    <row r="106" spans="1:6" x14ac:dyDescent="0.3">
      <c r="A106" s="4" t="s">
        <v>60</v>
      </c>
      <c r="B106" s="4" t="s">
        <v>575</v>
      </c>
      <c r="C106" s="4"/>
      <c r="D106" s="4" t="s">
        <v>576</v>
      </c>
      <c r="E106" s="5">
        <v>1</v>
      </c>
      <c r="F106" s="114">
        <v>0</v>
      </c>
    </row>
    <row r="107" spans="1:6" x14ac:dyDescent="0.3">
      <c r="A107" s="4" t="s">
        <v>60</v>
      </c>
      <c r="B107" s="4" t="s">
        <v>577</v>
      </c>
      <c r="C107" s="4" t="s">
        <v>578</v>
      </c>
      <c r="D107" s="4" t="s">
        <v>367</v>
      </c>
      <c r="E107" s="5">
        <v>1</v>
      </c>
      <c r="F107" s="114">
        <v>8.4400000000000005E-6</v>
      </c>
    </row>
    <row r="108" spans="1:6" x14ac:dyDescent="0.3">
      <c r="A108" s="4" t="s">
        <v>70</v>
      </c>
      <c r="B108" s="4" t="s">
        <v>579</v>
      </c>
      <c r="C108" s="4" t="s">
        <v>580</v>
      </c>
      <c r="D108" s="4" t="s">
        <v>367</v>
      </c>
      <c r="E108" s="5">
        <v>1</v>
      </c>
      <c r="F108" s="114">
        <v>2.4729999999999999E-5</v>
      </c>
    </row>
    <row r="109" spans="1:6" x14ac:dyDescent="0.3">
      <c r="A109" s="4" t="s">
        <v>70</v>
      </c>
      <c r="B109" s="4" t="s">
        <v>581</v>
      </c>
      <c r="C109" s="4" t="s">
        <v>582</v>
      </c>
      <c r="D109" s="4" t="s">
        <v>367</v>
      </c>
      <c r="E109" s="5">
        <v>1</v>
      </c>
      <c r="F109" s="114">
        <v>8.2400000000000007E-6</v>
      </c>
    </row>
    <row r="110" spans="1:6" x14ac:dyDescent="0.3">
      <c r="A110" s="4" t="s">
        <v>70</v>
      </c>
      <c r="B110" s="4" t="s">
        <v>583</v>
      </c>
      <c r="C110" s="4" t="s">
        <v>584</v>
      </c>
      <c r="D110" s="4" t="s">
        <v>367</v>
      </c>
      <c r="E110" s="5">
        <v>1</v>
      </c>
      <c r="F110" s="114">
        <v>0</v>
      </c>
    </row>
    <row r="111" spans="1:6" x14ac:dyDescent="0.3">
      <c r="A111" s="4" t="s">
        <v>70</v>
      </c>
      <c r="B111" s="4" t="s">
        <v>585</v>
      </c>
      <c r="C111" s="4"/>
      <c r="D111" s="4" t="s">
        <v>576</v>
      </c>
      <c r="E111" s="5">
        <v>1</v>
      </c>
      <c r="F111" s="114">
        <v>0</v>
      </c>
    </row>
    <row r="112" spans="1:6" x14ac:dyDescent="0.3">
      <c r="A112" s="4" t="s">
        <v>70</v>
      </c>
      <c r="B112" s="4" t="s">
        <v>586</v>
      </c>
      <c r="C112" s="4" t="s">
        <v>587</v>
      </c>
      <c r="D112" s="4" t="s">
        <v>367</v>
      </c>
      <c r="E112" s="5">
        <v>1</v>
      </c>
      <c r="F112" s="114">
        <v>0</v>
      </c>
    </row>
    <row r="113" spans="1:6" x14ac:dyDescent="0.3">
      <c r="A113" s="4" t="s">
        <v>70</v>
      </c>
      <c r="B113" s="4" t="s">
        <v>588</v>
      </c>
      <c r="C113" s="4" t="s">
        <v>589</v>
      </c>
      <c r="D113" s="4" t="s">
        <v>367</v>
      </c>
      <c r="E113" s="5">
        <v>1</v>
      </c>
      <c r="F113" s="114">
        <v>6.5900000000000003E-5</v>
      </c>
    </row>
    <row r="114" spans="1:6" x14ac:dyDescent="0.3">
      <c r="A114" s="4" t="s">
        <v>70</v>
      </c>
      <c r="B114" s="4" t="s">
        <v>590</v>
      </c>
      <c r="C114" s="4" t="s">
        <v>591</v>
      </c>
      <c r="D114" s="4" t="s">
        <v>367</v>
      </c>
      <c r="E114" s="5">
        <v>1</v>
      </c>
      <c r="F114" s="114">
        <v>0</v>
      </c>
    </row>
    <row r="115" spans="1:6" x14ac:dyDescent="0.3">
      <c r="A115" s="4" t="s">
        <v>42</v>
      </c>
      <c r="B115" s="4" t="s">
        <v>592</v>
      </c>
      <c r="C115" s="4" t="s">
        <v>593</v>
      </c>
      <c r="D115" s="4" t="s">
        <v>367</v>
      </c>
      <c r="E115" s="5">
        <v>1</v>
      </c>
      <c r="F115" s="114">
        <v>0</v>
      </c>
    </row>
    <row r="116" spans="1:6" x14ac:dyDescent="0.3">
      <c r="A116" s="4" t="s">
        <v>42</v>
      </c>
      <c r="B116" s="4" t="s">
        <v>594</v>
      </c>
      <c r="C116" s="4" t="s">
        <v>595</v>
      </c>
      <c r="D116" s="4" t="s">
        <v>408</v>
      </c>
      <c r="E116" s="5">
        <v>1</v>
      </c>
      <c r="F116" s="114">
        <v>8.2400000000000007E-6</v>
      </c>
    </row>
    <row r="117" spans="1:6" x14ac:dyDescent="0.3">
      <c r="A117" s="4" t="s">
        <v>8</v>
      </c>
      <c r="B117" s="4" t="s">
        <v>596</v>
      </c>
      <c r="C117" s="4" t="s">
        <v>597</v>
      </c>
      <c r="D117" s="4" t="s">
        <v>367</v>
      </c>
      <c r="E117" s="5">
        <v>1</v>
      </c>
      <c r="F117" s="114">
        <v>4.1699999999999997E-5</v>
      </c>
    </row>
    <row r="118" spans="1:6" x14ac:dyDescent="0.3">
      <c r="A118" s="4" t="s">
        <v>22</v>
      </c>
      <c r="B118" s="4" t="s">
        <v>598</v>
      </c>
      <c r="C118" s="4" t="s">
        <v>599</v>
      </c>
      <c r="D118" s="4" t="s">
        <v>367</v>
      </c>
      <c r="E118" s="5">
        <v>1</v>
      </c>
      <c r="F118" s="114">
        <v>0</v>
      </c>
    </row>
    <row r="119" spans="1:6" x14ac:dyDescent="0.3">
      <c r="A119" s="4" t="s">
        <v>22</v>
      </c>
      <c r="B119" s="4" t="s">
        <v>600</v>
      </c>
      <c r="C119" s="4" t="s">
        <v>601</v>
      </c>
      <c r="D119" s="4" t="s">
        <v>367</v>
      </c>
      <c r="E119" s="5">
        <v>1</v>
      </c>
      <c r="F119" s="114">
        <v>0</v>
      </c>
    </row>
    <row r="120" spans="1:6" x14ac:dyDescent="0.3">
      <c r="A120" s="4" t="s">
        <v>40</v>
      </c>
      <c r="B120" s="4" t="s">
        <v>602</v>
      </c>
      <c r="C120" s="4" t="s">
        <v>603</v>
      </c>
      <c r="D120" s="4" t="s">
        <v>367</v>
      </c>
      <c r="E120" s="5">
        <v>1</v>
      </c>
      <c r="F120" s="114">
        <v>0</v>
      </c>
    </row>
    <row r="121" spans="1:6" x14ac:dyDescent="0.3">
      <c r="A121" s="4" t="s">
        <v>6</v>
      </c>
      <c r="B121" s="4" t="s">
        <v>604</v>
      </c>
      <c r="C121" s="4" t="s">
        <v>605</v>
      </c>
      <c r="D121" s="4" t="s">
        <v>367</v>
      </c>
      <c r="E121" s="5">
        <v>1</v>
      </c>
      <c r="F121" s="114">
        <v>8.2800000000000003E-6</v>
      </c>
    </row>
    <row r="122" spans="1:6" x14ac:dyDescent="0.3">
      <c r="A122" s="4" t="s">
        <v>6</v>
      </c>
      <c r="B122" s="4" t="s">
        <v>606</v>
      </c>
      <c r="C122" s="4" t="s">
        <v>607</v>
      </c>
      <c r="D122" s="4" t="s">
        <v>367</v>
      </c>
      <c r="E122" s="5">
        <v>1</v>
      </c>
      <c r="F122" s="114">
        <v>0</v>
      </c>
    </row>
    <row r="123" spans="1:6" x14ac:dyDescent="0.3">
      <c r="A123" s="4" t="s">
        <v>6</v>
      </c>
      <c r="B123" s="4" t="s">
        <v>608</v>
      </c>
      <c r="C123" s="4" t="s">
        <v>609</v>
      </c>
      <c r="D123" s="4" t="s">
        <v>367</v>
      </c>
      <c r="E123" s="5">
        <v>1</v>
      </c>
      <c r="F123" s="114">
        <v>8.2400000000000007E-6</v>
      </c>
    </row>
    <row r="124" spans="1:6" x14ac:dyDescent="0.3">
      <c r="A124" s="4" t="s">
        <v>6</v>
      </c>
      <c r="B124" s="4" t="s">
        <v>610</v>
      </c>
      <c r="C124" s="4" t="s">
        <v>611</v>
      </c>
      <c r="D124" s="4" t="s">
        <v>367</v>
      </c>
      <c r="E124" s="5">
        <v>1</v>
      </c>
      <c r="F124" s="114">
        <v>7.4389999999999998E-5</v>
      </c>
    </row>
    <row r="125" spans="1:6" x14ac:dyDescent="0.3">
      <c r="A125" s="4" t="s">
        <v>6</v>
      </c>
      <c r="B125" s="4" t="s">
        <v>612</v>
      </c>
      <c r="C125" s="4" t="s">
        <v>613</v>
      </c>
      <c r="D125" s="4" t="s">
        <v>367</v>
      </c>
      <c r="E125" s="5">
        <v>1</v>
      </c>
      <c r="F125" s="114">
        <v>0</v>
      </c>
    </row>
    <row r="126" spans="1:6" x14ac:dyDescent="0.3">
      <c r="A126" s="4" t="s">
        <v>6</v>
      </c>
      <c r="B126" s="4" t="s">
        <v>614</v>
      </c>
      <c r="C126" s="4" t="s">
        <v>615</v>
      </c>
      <c r="D126" s="4" t="s">
        <v>367</v>
      </c>
      <c r="E126" s="5">
        <v>1</v>
      </c>
      <c r="F126" s="114">
        <v>8.2400000000000007E-6</v>
      </c>
    </row>
    <row r="127" spans="1:6" x14ac:dyDescent="0.3">
      <c r="A127" s="4" t="s">
        <v>80</v>
      </c>
      <c r="B127" s="4" t="s">
        <v>616</v>
      </c>
      <c r="C127" s="4" t="s">
        <v>617</v>
      </c>
      <c r="D127" s="4" t="s">
        <v>367</v>
      </c>
      <c r="E127" s="5">
        <v>1</v>
      </c>
      <c r="F127" s="114">
        <v>6.9300000000000004E-5</v>
      </c>
    </row>
    <row r="128" spans="1:6" x14ac:dyDescent="0.3">
      <c r="A128" s="4" t="s">
        <v>80</v>
      </c>
      <c r="B128" s="4" t="s">
        <v>618</v>
      </c>
      <c r="C128" s="4" t="s">
        <v>619</v>
      </c>
      <c r="D128" s="4" t="s">
        <v>367</v>
      </c>
      <c r="E128" s="5">
        <v>1</v>
      </c>
      <c r="F128" s="114">
        <v>0</v>
      </c>
    </row>
    <row r="129" spans="1:6" x14ac:dyDescent="0.3">
      <c r="A129" s="4" t="s">
        <v>80</v>
      </c>
      <c r="B129" s="4" t="s">
        <v>620</v>
      </c>
      <c r="C129" s="4" t="s">
        <v>621</v>
      </c>
      <c r="D129" s="4" t="s">
        <v>367</v>
      </c>
      <c r="E129" s="5">
        <v>1</v>
      </c>
      <c r="F129" s="114">
        <v>0</v>
      </c>
    </row>
    <row r="130" spans="1:6" x14ac:dyDescent="0.3">
      <c r="A130" s="4" t="s">
        <v>80</v>
      </c>
      <c r="B130" s="4" t="s">
        <v>622</v>
      </c>
      <c r="C130" s="4" t="s">
        <v>623</v>
      </c>
      <c r="D130" s="4" t="s">
        <v>367</v>
      </c>
      <c r="E130" s="5">
        <v>1</v>
      </c>
      <c r="F130" s="114">
        <v>9.0840000000000004E-5</v>
      </c>
    </row>
    <row r="131" spans="1:6" x14ac:dyDescent="0.3">
      <c r="A131" s="4" t="s">
        <v>80</v>
      </c>
      <c r="B131" s="4" t="s">
        <v>624</v>
      </c>
      <c r="C131" s="4" t="s">
        <v>625</v>
      </c>
      <c r="D131" s="4" t="s">
        <v>367</v>
      </c>
      <c r="E131" s="5">
        <v>1</v>
      </c>
      <c r="F131" s="114">
        <v>0</v>
      </c>
    </row>
    <row r="132" spans="1:6" x14ac:dyDescent="0.3">
      <c r="A132" s="4" t="s">
        <v>80</v>
      </c>
      <c r="B132" s="4" t="s">
        <v>626</v>
      </c>
      <c r="C132" s="4" t="s">
        <v>627</v>
      </c>
      <c r="D132" s="4" t="s">
        <v>408</v>
      </c>
      <c r="E132" s="5">
        <v>1</v>
      </c>
      <c r="F132" s="114">
        <v>4.1230000000000003E-5</v>
      </c>
    </row>
    <row r="133" spans="1:6" x14ac:dyDescent="0.3">
      <c r="A133" s="4" t="s">
        <v>80</v>
      </c>
      <c r="B133" s="4" t="s">
        <v>628</v>
      </c>
      <c r="C133" s="4" t="s">
        <v>629</v>
      </c>
      <c r="D133" s="4" t="s">
        <v>367</v>
      </c>
      <c r="E133" s="5">
        <v>1</v>
      </c>
      <c r="F133" s="114">
        <v>5.7670000000000002E-5</v>
      </c>
    </row>
    <row r="134" spans="1:6" x14ac:dyDescent="0.3">
      <c r="A134" s="4" t="s">
        <v>80</v>
      </c>
      <c r="B134" s="4" t="s">
        <v>630</v>
      </c>
      <c r="C134" s="4" t="s">
        <v>631</v>
      </c>
      <c r="D134" s="4" t="s">
        <v>408</v>
      </c>
      <c r="E134" s="5">
        <v>1</v>
      </c>
      <c r="F134" s="114">
        <v>0</v>
      </c>
    </row>
    <row r="135" spans="1:6" x14ac:dyDescent="0.3">
      <c r="A135" s="4" t="s">
        <v>88</v>
      </c>
      <c r="B135" s="4" t="s">
        <v>632</v>
      </c>
      <c r="C135" s="4" t="s">
        <v>633</v>
      </c>
      <c r="D135" s="4" t="s">
        <v>367</v>
      </c>
      <c r="E135" s="5">
        <v>1</v>
      </c>
      <c r="F135" s="114">
        <v>0</v>
      </c>
    </row>
    <row r="136" spans="1:6" x14ac:dyDescent="0.3">
      <c r="A136" s="4" t="s">
        <v>88</v>
      </c>
      <c r="B136" s="4" t="s">
        <v>634</v>
      </c>
      <c r="C136" s="4" t="s">
        <v>635</v>
      </c>
      <c r="D136" s="4" t="s">
        <v>367</v>
      </c>
      <c r="E136" s="5">
        <v>1</v>
      </c>
      <c r="F136" s="114">
        <v>0</v>
      </c>
    </row>
    <row r="137" spans="1:6" x14ac:dyDescent="0.3">
      <c r="A137" s="4" t="s">
        <v>88</v>
      </c>
      <c r="B137" s="4" t="s">
        <v>636</v>
      </c>
      <c r="C137" s="4" t="s">
        <v>637</v>
      </c>
      <c r="D137" s="4" t="s">
        <v>367</v>
      </c>
      <c r="E137" s="5">
        <v>1</v>
      </c>
      <c r="F137" s="114">
        <v>0</v>
      </c>
    </row>
    <row r="138" spans="1:6" x14ac:dyDescent="0.3">
      <c r="A138" s="4" t="s">
        <v>88</v>
      </c>
      <c r="B138" s="4" t="s">
        <v>638</v>
      </c>
      <c r="C138" s="4" t="s">
        <v>639</v>
      </c>
      <c r="D138" s="4" t="s">
        <v>367</v>
      </c>
      <c r="E138" s="5">
        <v>1</v>
      </c>
      <c r="F138" s="114">
        <v>0</v>
      </c>
    </row>
    <row r="139" spans="1:6" x14ac:dyDescent="0.3">
      <c r="A139" s="4" t="s">
        <v>88</v>
      </c>
      <c r="B139" s="4" t="s">
        <v>640</v>
      </c>
      <c r="C139" s="4" t="s">
        <v>641</v>
      </c>
      <c r="D139" s="4" t="s">
        <v>367</v>
      </c>
      <c r="E139" s="5">
        <v>1</v>
      </c>
      <c r="F139" s="114">
        <v>9.0660000000000003E-5</v>
      </c>
    </row>
    <row r="140" spans="1:6" x14ac:dyDescent="0.3">
      <c r="A140" s="4" t="s">
        <v>88</v>
      </c>
      <c r="B140" s="4" t="s">
        <v>642</v>
      </c>
      <c r="C140" s="4" t="s">
        <v>643</v>
      </c>
      <c r="D140" s="4" t="s">
        <v>367</v>
      </c>
      <c r="E140" s="5">
        <v>1</v>
      </c>
      <c r="F140" s="114">
        <v>0</v>
      </c>
    </row>
    <row r="141" spans="1:6" x14ac:dyDescent="0.3">
      <c r="A141" s="4" t="s">
        <v>88</v>
      </c>
      <c r="B141" s="4" t="s">
        <v>644</v>
      </c>
      <c r="C141" s="4" t="s">
        <v>645</v>
      </c>
      <c r="D141" s="4" t="s">
        <v>367</v>
      </c>
      <c r="E141" s="5">
        <v>1</v>
      </c>
      <c r="F141" s="114">
        <v>8.2600000000000005E-6</v>
      </c>
    </row>
    <row r="142" spans="1:6" x14ac:dyDescent="0.3">
      <c r="A142" s="4" t="s">
        <v>88</v>
      </c>
      <c r="B142" s="4" t="s">
        <v>646</v>
      </c>
      <c r="C142" s="4" t="s">
        <v>647</v>
      </c>
      <c r="D142" s="4" t="s">
        <v>367</v>
      </c>
      <c r="E142" s="5">
        <v>1</v>
      </c>
      <c r="F142" s="114">
        <v>6.2119999999999995E-5</v>
      </c>
    </row>
    <row r="144" spans="1:6" x14ac:dyDescent="0.3">
      <c r="A144" s="117" t="s">
        <v>648</v>
      </c>
      <c r="B144" s="117"/>
      <c r="C144" s="117"/>
      <c r="D144" s="117"/>
      <c r="E144" s="117"/>
      <c r="F144" s="117"/>
    </row>
    <row r="145" spans="1:6" x14ac:dyDescent="0.3">
      <c r="A145" s="117"/>
      <c r="B145" s="117"/>
      <c r="C145" s="117"/>
      <c r="D145" s="117"/>
      <c r="E145" s="117"/>
      <c r="F145" s="117"/>
    </row>
    <row r="146" spans="1:6" x14ac:dyDescent="0.3">
      <c r="A146" s="117"/>
      <c r="B146" s="117"/>
      <c r="C146" s="117"/>
      <c r="D146" s="117"/>
      <c r="E146" s="117"/>
      <c r="F146" s="117"/>
    </row>
    <row r="147" spans="1:6" x14ac:dyDescent="0.3">
      <c r="A147" s="117"/>
      <c r="B147" s="117"/>
      <c r="C147" s="117"/>
      <c r="D147" s="117"/>
      <c r="E147" s="117"/>
      <c r="F147" s="117"/>
    </row>
  </sheetData>
  <mergeCells count="1">
    <mergeCell ref="A144:F14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5</vt:lpstr>
      <vt:lpstr>Table S7</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walsh</dc:creator>
  <cp:lastModifiedBy>rwalsh</cp:lastModifiedBy>
  <dcterms:created xsi:type="dcterms:W3CDTF">2016-01-18T16:05:45Z</dcterms:created>
  <dcterms:modified xsi:type="dcterms:W3CDTF">2016-10-06T12:08:15Z</dcterms:modified>
</cp:coreProperties>
</file>